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showInkAnnotation="0" autoCompressPictures="0"/>
  <bookViews>
    <workbookView xWindow="555" yWindow="555" windowWidth="17865" windowHeight="15495" tabRatio="500"/>
  </bookViews>
  <sheets>
    <sheet name="Legend" sheetId="1" r:id="rId1"/>
    <sheet name="NormSpecCount_table (S5)" sheetId="3" r:id="rId2"/>
  </sheets>
  <definedNames>
    <definedName name="_xlnm._FilterDatabase" localSheetId="1" hidden="1">'NormSpecCount_table (S5)'!$A$2:$K$2</definedName>
  </definedNames>
  <calcPr calcId="162912" concurrentCalc="0"/>
  <extLst>
    <ext xmlns:mx="http://schemas.microsoft.com/office/mac/excel/2008/main" uri="{7523E5D3-25F3-A5E0-1632-64F254C22452}">
      <mx:ArchID Flags="2"/>
    </ext>
  </extLst>
</workbook>
</file>

<file path=xl/sharedStrings.xml><?xml version="1.0" encoding="utf-8"?>
<sst xmlns="http://schemas.openxmlformats.org/spreadsheetml/2006/main" count="947" uniqueCount="556">
  <si>
    <t>Table S5. Relative protein abundance measured by normalized spectral counts. For each protein, APEX normalized spectral counts (SC) were further normalized to the APEX normalized SC for Dhh1 detected in the same sample. Normalized SC (x10^3) are reported (columns F-I). To determine relative enrichment, SC ratios were calculated as the log ratio of normalized spectral counts from a –Glu sample over the paired +Glu sample. Ratios reported in bold indicate proteins that were significantly (p&lt;0.05) more abundant in one condition based on the APEX reported p-values. Grouping into more abundant in +Glu, -Glu or non reproducible abundance (corresponding to data in Figure 3) is reported (Column E). Both: replicates 1 and 2; One: only identified in 1 replicate</t>
  </si>
  <si>
    <t>Spec Count Ratio:   log2(-glu/+glu)</t>
  </si>
  <si>
    <t>Conditional Enrichment</t>
  </si>
  <si>
    <t>Normalized Spectral Counts (x 10^3)</t>
  </si>
  <si>
    <t>ORF</t>
  </si>
  <si>
    <t>SysID</t>
  </si>
  <si>
    <t>rep1</t>
  </si>
  <si>
    <t>rep2</t>
  </si>
  <si>
    <t>-glu, rep1</t>
  </si>
  <si>
    <t>-glu, rep2</t>
  </si>
  <si>
    <t>+glu, rep1</t>
  </si>
  <si>
    <t>+glu, rep2</t>
  </si>
  <si>
    <t>ADE5,7</t>
  </si>
  <si>
    <t>YGL234W</t>
  </si>
  <si>
    <t>Both +Glu</t>
  </si>
  <si>
    <t>ASC1</t>
  </si>
  <si>
    <t>YMR116C</t>
  </si>
  <si>
    <t>ASK10</t>
  </si>
  <si>
    <t>YGR097W</t>
  </si>
  <si>
    <t>+Glu only</t>
  </si>
  <si>
    <t>CCT8</t>
  </si>
  <si>
    <t>YJL008C</t>
  </si>
  <si>
    <t>CDC60</t>
  </si>
  <si>
    <t>YPL160W</t>
  </si>
  <si>
    <t>CHC1</t>
  </si>
  <si>
    <t>YGL206C</t>
  </si>
  <si>
    <t>CLU1</t>
  </si>
  <si>
    <t>YMR012W</t>
  </si>
  <si>
    <t>DBP3</t>
  </si>
  <si>
    <t>YGL078C</t>
  </si>
  <si>
    <t>DCP1</t>
  </si>
  <si>
    <t>YOL149W</t>
  </si>
  <si>
    <t>DCP2</t>
  </si>
  <si>
    <t>YNL118C</t>
  </si>
  <si>
    <t>EDC1</t>
  </si>
  <si>
    <t>YGL222C</t>
  </si>
  <si>
    <t>EDC3</t>
  </si>
  <si>
    <t>YEL015W</t>
  </si>
  <si>
    <t>GCD11</t>
  </si>
  <si>
    <t>YER025W</t>
  </si>
  <si>
    <t>GCN1</t>
  </si>
  <si>
    <t>YGL195W</t>
  </si>
  <si>
    <t>HRR25</t>
  </si>
  <si>
    <t>YPL204W</t>
  </si>
  <si>
    <t>LSM3</t>
  </si>
  <si>
    <t>YLR438C-A</t>
  </si>
  <si>
    <t>LSM4</t>
  </si>
  <si>
    <t>YER112W</t>
  </si>
  <si>
    <t>LSM6</t>
  </si>
  <si>
    <t>YDR378C</t>
  </si>
  <si>
    <t>MKT1</t>
  </si>
  <si>
    <t>YNL085W</t>
  </si>
  <si>
    <t>MRH1</t>
  </si>
  <si>
    <t>YDR033W</t>
  </si>
  <si>
    <t>NAM7</t>
  </si>
  <si>
    <t>YMR080C</t>
  </si>
  <si>
    <t>NOP2</t>
  </si>
  <si>
    <t>YNL061W</t>
  </si>
  <si>
    <t>PAB1</t>
  </si>
  <si>
    <t>YER165W</t>
  </si>
  <si>
    <t>PAT1</t>
  </si>
  <si>
    <t>YCR077C</t>
  </si>
  <si>
    <t>PET130</t>
  </si>
  <si>
    <t>YJL023C</t>
  </si>
  <si>
    <t>RPC40</t>
  </si>
  <si>
    <t>YPR110C</t>
  </si>
  <si>
    <t>RPL10</t>
  </si>
  <si>
    <t>YLR075W</t>
  </si>
  <si>
    <t>RPL11B</t>
  </si>
  <si>
    <t>YGR085C</t>
  </si>
  <si>
    <t>RPL12B</t>
  </si>
  <si>
    <t>YDR418W</t>
  </si>
  <si>
    <t>RPL14A</t>
  </si>
  <si>
    <t>YKL006W</t>
  </si>
  <si>
    <t>RPL16A</t>
  </si>
  <si>
    <t>YIL133C</t>
  </si>
  <si>
    <t>RPL16B</t>
  </si>
  <si>
    <t>YNL069C</t>
  </si>
  <si>
    <t>RPL17B</t>
  </si>
  <si>
    <t>YJL177W</t>
  </si>
  <si>
    <t>RPL18B</t>
  </si>
  <si>
    <t>YNL301C</t>
  </si>
  <si>
    <t>RPL1B</t>
  </si>
  <si>
    <t>YGL135W</t>
  </si>
  <si>
    <t>RPL20A</t>
  </si>
  <si>
    <t>YMR242C</t>
  </si>
  <si>
    <t>RPL22A</t>
  </si>
  <si>
    <t>YLR061W</t>
  </si>
  <si>
    <t>RPL32</t>
  </si>
  <si>
    <t>YBL092W</t>
  </si>
  <si>
    <t>RPL33A</t>
  </si>
  <si>
    <t>YPL143W</t>
  </si>
  <si>
    <t>RPL4A</t>
  </si>
  <si>
    <t>YBR031W</t>
  </si>
  <si>
    <t>RPL6B</t>
  </si>
  <si>
    <t>YLR448W</t>
  </si>
  <si>
    <t>RPL7A</t>
  </si>
  <si>
    <t>YGL076C</t>
  </si>
  <si>
    <t>RPL8B</t>
  </si>
  <si>
    <t>YLL045C</t>
  </si>
  <si>
    <t>RPL9A</t>
  </si>
  <si>
    <t>YGL147C</t>
  </si>
  <si>
    <t>RPP0</t>
  </si>
  <si>
    <t>YLR340W</t>
  </si>
  <si>
    <t>RPP2A</t>
  </si>
  <si>
    <t>YOL039W</t>
  </si>
  <si>
    <t>RPS0A</t>
  </si>
  <si>
    <t>YGR214W</t>
  </si>
  <si>
    <t>RPS12</t>
  </si>
  <si>
    <t>YOR369C</t>
  </si>
  <si>
    <t>RPS13</t>
  </si>
  <si>
    <t>YDR064W</t>
  </si>
  <si>
    <t>RPS16B</t>
  </si>
  <si>
    <t>YDL083C</t>
  </si>
  <si>
    <t>RPS17B</t>
  </si>
  <si>
    <t>YDR447C</t>
  </si>
  <si>
    <t>RPS20</t>
  </si>
  <si>
    <t>YHL015W</t>
  </si>
  <si>
    <t>RPS22A</t>
  </si>
  <si>
    <t>YJL190C</t>
  </si>
  <si>
    <t>RPS23A</t>
  </si>
  <si>
    <t>YGR118W</t>
  </si>
  <si>
    <t>RPS26B</t>
  </si>
  <si>
    <t>YER131W</t>
  </si>
  <si>
    <t>RPS28A</t>
  </si>
  <si>
    <t>YOR167C</t>
  </si>
  <si>
    <t>RPS3</t>
  </si>
  <si>
    <t>YNL178W</t>
  </si>
  <si>
    <t>RPS4B</t>
  </si>
  <si>
    <t>YHR203C</t>
  </si>
  <si>
    <t>RRG1</t>
  </si>
  <si>
    <t>YDR065W</t>
  </si>
  <si>
    <t>SRO9</t>
  </si>
  <si>
    <t>YCL037C</t>
  </si>
  <si>
    <t>STM1</t>
  </si>
  <si>
    <t>YLR150W</t>
  </si>
  <si>
    <t>XRN1</t>
  </si>
  <si>
    <t>YGL173C</t>
  </si>
  <si>
    <t>YGR054W</t>
  </si>
  <si>
    <t>YRA1</t>
  </si>
  <si>
    <t>YDR381W</t>
  </si>
  <si>
    <t>AHP1</t>
  </si>
  <si>
    <t>YLR109W</t>
  </si>
  <si>
    <t>-Glu only</t>
  </si>
  <si>
    <t>Both -Glu</t>
  </si>
  <si>
    <t>ALA1</t>
  </si>
  <si>
    <t>YOR335C</t>
  </si>
  <si>
    <t>ATP2</t>
  </si>
  <si>
    <t>YJR121W</t>
  </si>
  <si>
    <t>BAT1</t>
  </si>
  <si>
    <t>YHR208W</t>
  </si>
  <si>
    <t>BGL2</t>
  </si>
  <si>
    <t>YGR282C</t>
  </si>
  <si>
    <t>CDC19</t>
  </si>
  <si>
    <t>YAL038W</t>
  </si>
  <si>
    <t>noncore PB/SG</t>
  </si>
  <si>
    <t>CDC33</t>
  </si>
  <si>
    <t>YOL139C</t>
  </si>
  <si>
    <t>CDC48</t>
  </si>
  <si>
    <t>YDL126C</t>
  </si>
  <si>
    <t>DEF1</t>
  </si>
  <si>
    <t>YKL054C</t>
  </si>
  <si>
    <t>DPS1</t>
  </si>
  <si>
    <t>YLL018C</t>
  </si>
  <si>
    <t>EFT2</t>
  </si>
  <si>
    <t>YDR385W</t>
  </si>
  <si>
    <t>ENO2</t>
  </si>
  <si>
    <t>YHR174W</t>
  </si>
  <si>
    <t>core PB/SG</t>
  </si>
  <si>
    <t>FAS2</t>
  </si>
  <si>
    <t>YPL231W</t>
  </si>
  <si>
    <t>FBA1</t>
  </si>
  <si>
    <t>YKL060C</t>
  </si>
  <si>
    <t>GLN1</t>
  </si>
  <si>
    <t>YPR035W</t>
  </si>
  <si>
    <t>HMO1</t>
  </si>
  <si>
    <t>YDR174W</t>
  </si>
  <si>
    <t>HOM6</t>
  </si>
  <si>
    <t>YJR139C</t>
  </si>
  <si>
    <t>HSC82</t>
  </si>
  <si>
    <t>YMR186W</t>
  </si>
  <si>
    <t>HSP60</t>
  </si>
  <si>
    <t>YLR259C</t>
  </si>
  <si>
    <t>ILV5</t>
  </si>
  <si>
    <t>YLR355C</t>
  </si>
  <si>
    <t>IMD3</t>
  </si>
  <si>
    <t>YLR432W</t>
  </si>
  <si>
    <t>IPP1</t>
  </si>
  <si>
    <t>YBR011C</t>
  </si>
  <si>
    <t>KAP123</t>
  </si>
  <si>
    <t>YER110C</t>
  </si>
  <si>
    <t>KRS1</t>
  </si>
  <si>
    <t>YDR037W</t>
  </si>
  <si>
    <t>LEU1</t>
  </si>
  <si>
    <t>YGL009C</t>
  </si>
  <si>
    <t>LSM5</t>
  </si>
  <si>
    <t>YER146W</t>
  </si>
  <si>
    <t>MES1</t>
  </si>
  <si>
    <t>YGR264C</t>
  </si>
  <si>
    <t>MET6</t>
  </si>
  <si>
    <t>YER091C</t>
  </si>
  <si>
    <t>PBP1</t>
  </si>
  <si>
    <t>YGR178C</t>
  </si>
  <si>
    <t>PDB1</t>
  </si>
  <si>
    <t>YBR221C</t>
  </si>
  <si>
    <t>PDR5</t>
  </si>
  <si>
    <t>YOR153W</t>
  </si>
  <si>
    <t>PGK1</t>
  </si>
  <si>
    <t>YCR012W</t>
  </si>
  <si>
    <t>PMA1</t>
  </si>
  <si>
    <t>YGL008C</t>
  </si>
  <si>
    <t>POR1</t>
  </si>
  <si>
    <t>YNL055C</t>
  </si>
  <si>
    <t>PSA1</t>
  </si>
  <si>
    <t>YDL055C</t>
  </si>
  <si>
    <t>RHR2</t>
  </si>
  <si>
    <t>YIL053W</t>
  </si>
  <si>
    <t>RNQ1</t>
  </si>
  <si>
    <t>YCL028W</t>
  </si>
  <si>
    <t>RPL13A</t>
  </si>
  <si>
    <t>YDL082W</t>
  </si>
  <si>
    <t>RPL17A</t>
  </si>
  <si>
    <t>YKL180W</t>
  </si>
  <si>
    <t>RPL23A</t>
  </si>
  <si>
    <t>YBL087C</t>
  </si>
  <si>
    <t>RPL2A</t>
  </si>
  <si>
    <t>YFR031C-A</t>
  </si>
  <si>
    <t>RPL3</t>
  </si>
  <si>
    <t>YOR063W</t>
  </si>
  <si>
    <t>RPL36A</t>
  </si>
  <si>
    <t>YMR194W</t>
  </si>
  <si>
    <t>RPL38</t>
  </si>
  <si>
    <t>YLR325C</t>
  </si>
  <si>
    <t>RPS14A</t>
  </si>
  <si>
    <t>YCR031C</t>
  </si>
  <si>
    <t>RPS19B</t>
  </si>
  <si>
    <t>YNL302C</t>
  </si>
  <si>
    <t>RPS1B</t>
  </si>
  <si>
    <t>YML063W</t>
  </si>
  <si>
    <t>RPS24A</t>
  </si>
  <si>
    <t>YER074W</t>
  </si>
  <si>
    <t>RPS25A</t>
  </si>
  <si>
    <t>YGR027C</t>
  </si>
  <si>
    <t>RPS30A</t>
  </si>
  <si>
    <t>YLR287C-A</t>
  </si>
  <si>
    <t>RPS31</t>
  </si>
  <si>
    <t>YLR167W</t>
  </si>
  <si>
    <t>RPS7A</t>
  </si>
  <si>
    <t>YOR096W</t>
  </si>
  <si>
    <t>RPS7B</t>
  </si>
  <si>
    <t>YNL096C</t>
  </si>
  <si>
    <t>SAM1</t>
  </si>
  <si>
    <t>YLR180W</t>
  </si>
  <si>
    <t>SEC31</t>
  </si>
  <si>
    <t>YDL195W</t>
  </si>
  <si>
    <t>SSB2</t>
  </si>
  <si>
    <t>YNL209W</t>
  </si>
  <si>
    <t>SSC1</t>
  </si>
  <si>
    <t>YJR045C</t>
  </si>
  <si>
    <t>SSE1</t>
  </si>
  <si>
    <t>YPL106C</t>
  </si>
  <si>
    <t>TEF2</t>
  </si>
  <si>
    <t>YBR118W</t>
  </si>
  <si>
    <t>THS1</t>
  </si>
  <si>
    <t>YIL078W</t>
  </si>
  <si>
    <t>TIF2</t>
  </si>
  <si>
    <t>YJL138C</t>
  </si>
  <si>
    <t>TSA1</t>
  </si>
  <si>
    <t>YML028W</t>
  </si>
  <si>
    <t>UGP1</t>
  </si>
  <si>
    <t>YKL035W</t>
  </si>
  <si>
    <t>URA2</t>
  </si>
  <si>
    <t>YJL130C</t>
  </si>
  <si>
    <t>VMA2</t>
  </si>
  <si>
    <t>YBR127C</t>
  </si>
  <si>
    <t>YDJ1</t>
  </si>
  <si>
    <t>YNL064C</t>
  </si>
  <si>
    <t>YHB1</t>
  </si>
  <si>
    <t>YGR234W</t>
  </si>
  <si>
    <t>YOL103W-B</t>
  </si>
  <si>
    <t>ACC1</t>
  </si>
  <si>
    <t>YNR016C</t>
  </si>
  <si>
    <t>NR</t>
  </si>
  <si>
    <t>ACS2</t>
  </si>
  <si>
    <t>YLR153C</t>
  </si>
  <si>
    <t>ACT1</t>
  </si>
  <si>
    <t>YFL039C</t>
  </si>
  <si>
    <t>ADE2</t>
  </si>
  <si>
    <t>YOR128C</t>
  </si>
  <si>
    <t>ADH1</t>
  </si>
  <si>
    <t>YOL086C</t>
  </si>
  <si>
    <t>ALD6</t>
  </si>
  <si>
    <t>YPL061W</t>
  </si>
  <si>
    <t>ARB1</t>
  </si>
  <si>
    <t>YER036C</t>
  </si>
  <si>
    <t>ARP2</t>
  </si>
  <si>
    <t>YDL029W</t>
  </si>
  <si>
    <t>BMH1</t>
  </si>
  <si>
    <t>YER177W</t>
  </si>
  <si>
    <t>CYS3</t>
  </si>
  <si>
    <t>YAL012W</t>
  </si>
  <si>
    <t>CYS4</t>
  </si>
  <si>
    <t>YGR155W</t>
  </si>
  <si>
    <t>DBP9</t>
  </si>
  <si>
    <t>YLR276C</t>
  </si>
  <si>
    <t>DHH1 (bait)</t>
  </si>
  <si>
    <t>YDL160C</t>
  </si>
  <si>
    <t>EBP2</t>
  </si>
  <si>
    <t>YKL172W</t>
  </si>
  <si>
    <t>ERG10</t>
  </si>
  <si>
    <t>YPL028W</t>
  </si>
  <si>
    <t>FAS1</t>
  </si>
  <si>
    <t>YKL182W</t>
  </si>
  <si>
    <t>FPR3</t>
  </si>
  <si>
    <t>YML074C</t>
  </si>
  <si>
    <t>FPR4</t>
  </si>
  <si>
    <t>YLR449W</t>
  </si>
  <si>
    <t>FUN12</t>
  </si>
  <si>
    <t>YAL035W</t>
  </si>
  <si>
    <t>GDH1</t>
  </si>
  <si>
    <t>YOR375C</t>
  </si>
  <si>
    <t>GPM1</t>
  </si>
  <si>
    <t>YKL152C</t>
  </si>
  <si>
    <t>GRS1</t>
  </si>
  <si>
    <t>YBR121C</t>
  </si>
  <si>
    <t>GSP1</t>
  </si>
  <si>
    <t>YLR293C</t>
  </si>
  <si>
    <t>GUS1</t>
  </si>
  <si>
    <t>YGL245W</t>
  </si>
  <si>
    <t>HTA2</t>
  </si>
  <si>
    <t>YBL003C</t>
  </si>
  <si>
    <t>HTB2</t>
  </si>
  <si>
    <t>YBL002W</t>
  </si>
  <si>
    <t>ILV2</t>
  </si>
  <si>
    <t>YMR108W</t>
  </si>
  <si>
    <t>LSM1</t>
  </si>
  <si>
    <t>YJL124C</t>
  </si>
  <si>
    <t>LSM12</t>
  </si>
  <si>
    <t>YHR121W</t>
  </si>
  <si>
    <t>LSM2</t>
  </si>
  <si>
    <t>YBL026W</t>
  </si>
  <si>
    <t>LSM7</t>
  </si>
  <si>
    <t>YNL147W</t>
  </si>
  <si>
    <t>MIS1</t>
  </si>
  <si>
    <t>YBR084W</t>
  </si>
  <si>
    <t>MMF1</t>
  </si>
  <si>
    <t>YIL051C</t>
  </si>
  <si>
    <t>NUG1</t>
  </si>
  <si>
    <t>YER006W</t>
  </si>
  <si>
    <t>OLA1</t>
  </si>
  <si>
    <t>YBR025C</t>
  </si>
  <si>
    <t>PBP4</t>
  </si>
  <si>
    <t>YDL053C</t>
  </si>
  <si>
    <t>PDC1</t>
  </si>
  <si>
    <t>YLR044C</t>
  </si>
  <si>
    <t>PFK1</t>
  </si>
  <si>
    <t>YGR240C</t>
  </si>
  <si>
    <t>PFK2</t>
  </si>
  <si>
    <t>YMR205C</t>
  </si>
  <si>
    <t>PGI1</t>
  </si>
  <si>
    <t>YBR196C</t>
  </si>
  <si>
    <t>PIL1</t>
  </si>
  <si>
    <t>YGR086C</t>
  </si>
  <si>
    <t>RPL13B</t>
  </si>
  <si>
    <t>YMR142C</t>
  </si>
  <si>
    <t>RPL15A</t>
  </si>
  <si>
    <t>YLR029C</t>
  </si>
  <si>
    <t>RPL19B</t>
  </si>
  <si>
    <t>YBL027W</t>
  </si>
  <si>
    <t>RPL21A</t>
  </si>
  <si>
    <t>YBR191W</t>
  </si>
  <si>
    <t>RPL24A</t>
  </si>
  <si>
    <t>YGL031C</t>
  </si>
  <si>
    <t>RPL24B</t>
  </si>
  <si>
    <t>YGR148C</t>
  </si>
  <si>
    <t>RPL25</t>
  </si>
  <si>
    <t>YOL127W</t>
  </si>
  <si>
    <t>RPL26A</t>
  </si>
  <si>
    <t>YLR344W</t>
  </si>
  <si>
    <t>RPL26B</t>
  </si>
  <si>
    <t>YGR034W</t>
  </si>
  <si>
    <t>RPL27B</t>
  </si>
  <si>
    <t>YDR471W</t>
  </si>
  <si>
    <t>RPL28</t>
  </si>
  <si>
    <t>YGL103W</t>
  </si>
  <si>
    <t>RPL30</t>
  </si>
  <si>
    <t>YGL030W</t>
  </si>
  <si>
    <t>RPL31A</t>
  </si>
  <si>
    <t>YDL075W</t>
  </si>
  <si>
    <t>RPL33B</t>
  </si>
  <si>
    <t>YOR234C</t>
  </si>
  <si>
    <t>RPL34A</t>
  </si>
  <si>
    <t>YER056C-A</t>
  </si>
  <si>
    <t>RPL35B</t>
  </si>
  <si>
    <t>YDL136W</t>
  </si>
  <si>
    <t>RPL43B</t>
  </si>
  <si>
    <t>YJR094W-A</t>
  </si>
  <si>
    <t>RPL5</t>
  </si>
  <si>
    <t>YPL131W</t>
  </si>
  <si>
    <t>RPL6A</t>
  </si>
  <si>
    <t>YML073C</t>
  </si>
  <si>
    <t>RPM2</t>
  </si>
  <si>
    <t>YML091C</t>
  </si>
  <si>
    <t>RPS11B</t>
  </si>
  <si>
    <t>YBR048W</t>
  </si>
  <si>
    <t>RPS15</t>
  </si>
  <si>
    <t>YOL040C</t>
  </si>
  <si>
    <t>RPS18A</t>
  </si>
  <si>
    <t>YDR450W</t>
  </si>
  <si>
    <t>RPS1A</t>
  </si>
  <si>
    <t>YLR441C</t>
  </si>
  <si>
    <t>RPS2</t>
  </si>
  <si>
    <t>YGL123W</t>
  </si>
  <si>
    <t>RPS21B</t>
  </si>
  <si>
    <t>YJL136C</t>
  </si>
  <si>
    <t>RPS27B</t>
  </si>
  <si>
    <t>YHR021C</t>
  </si>
  <si>
    <t>RPS28B</t>
  </si>
  <si>
    <t>YLR264W</t>
  </si>
  <si>
    <t>RPS5</t>
  </si>
  <si>
    <t>YJR123W</t>
  </si>
  <si>
    <t>RPS6B</t>
  </si>
  <si>
    <t>YBR181C</t>
  </si>
  <si>
    <t>RPS8A</t>
  </si>
  <si>
    <t>YBL072C</t>
  </si>
  <si>
    <t>RPS9B</t>
  </si>
  <si>
    <t>YBR189W</t>
  </si>
  <si>
    <t>RPT3</t>
  </si>
  <si>
    <t>YDR394W</t>
  </si>
  <si>
    <t>SBP1</t>
  </si>
  <si>
    <t>YHL034C</t>
  </si>
  <si>
    <t>SCL1</t>
  </si>
  <si>
    <t>YGL011C</t>
  </si>
  <si>
    <t>SEC23</t>
  </si>
  <si>
    <t>YPR181C</t>
  </si>
  <si>
    <t>SEC53</t>
  </si>
  <si>
    <t>YFL045C</t>
  </si>
  <si>
    <t>SES1</t>
  </si>
  <si>
    <t>YDR023W</t>
  </si>
  <si>
    <t>SHM2</t>
  </si>
  <si>
    <t>YLR058C</t>
  </si>
  <si>
    <t>SIS1</t>
  </si>
  <si>
    <t>YNL007C</t>
  </si>
  <si>
    <t>SPF1</t>
  </si>
  <si>
    <t>YEL031W</t>
  </si>
  <si>
    <t>SPT5</t>
  </si>
  <si>
    <t>YML010W</t>
  </si>
  <si>
    <t>SSA2</t>
  </si>
  <si>
    <t>YLL024C</t>
  </si>
  <si>
    <t>SSZ1</t>
  </si>
  <si>
    <t>YHR064C</t>
  </si>
  <si>
    <t>SUP35</t>
  </si>
  <si>
    <t>YDR172W</t>
  </si>
  <si>
    <t>TDH3</t>
  </si>
  <si>
    <t>YGR192C</t>
  </si>
  <si>
    <t>TEF4</t>
  </si>
  <si>
    <t>YKL081W</t>
  </si>
  <si>
    <t>THR1</t>
  </si>
  <si>
    <t>YHR025W</t>
  </si>
  <si>
    <t>TPI1</t>
  </si>
  <si>
    <t>YDR050C</t>
  </si>
  <si>
    <t>UBP3</t>
  </si>
  <si>
    <t>YER151C</t>
  </si>
  <si>
    <t>VMA1</t>
  </si>
  <si>
    <t>YDL185W</t>
  </si>
  <si>
    <t>VPS1</t>
  </si>
  <si>
    <t>YKR001C</t>
  </si>
  <si>
    <t>WTM1</t>
  </si>
  <si>
    <t>YOR230W</t>
  </si>
  <si>
    <t>WWM1</t>
  </si>
  <si>
    <t>YFL010C</t>
  </si>
  <si>
    <t>YCR087C-A</t>
  </si>
  <si>
    <t>YEF3</t>
  </si>
  <si>
    <t>YLR249W</t>
  </si>
  <si>
    <t>ARO8</t>
  </si>
  <si>
    <t>YGL202W</t>
  </si>
  <si>
    <t>One +Glu</t>
  </si>
  <si>
    <t>CAM1</t>
  </si>
  <si>
    <t>YPL048W</t>
  </si>
  <si>
    <t>CCT3</t>
  </si>
  <si>
    <t>YJL014W</t>
  </si>
  <si>
    <t>GIN4</t>
  </si>
  <si>
    <t>YDR507C</t>
  </si>
  <si>
    <t>HHO1</t>
  </si>
  <si>
    <t>YPL127C</t>
  </si>
  <si>
    <t>HSP104</t>
  </si>
  <si>
    <t>YLL026W</t>
  </si>
  <si>
    <t>ILS1</t>
  </si>
  <si>
    <t>YBL076C</t>
  </si>
  <si>
    <t>ILV3</t>
  </si>
  <si>
    <t>YJR016C</t>
  </si>
  <si>
    <t>IMD4</t>
  </si>
  <si>
    <t>YML056C</t>
  </si>
  <si>
    <t>LSG1</t>
  </si>
  <si>
    <t>YGL099W</t>
  </si>
  <si>
    <t>LYS21</t>
  </si>
  <si>
    <t>YDL131W</t>
  </si>
  <si>
    <t>MSS116</t>
  </si>
  <si>
    <t>YDR194C</t>
  </si>
  <si>
    <t>NAB6</t>
  </si>
  <si>
    <t>YML117W</t>
  </si>
  <si>
    <t>PRE10</t>
  </si>
  <si>
    <t>YOR362C</t>
  </si>
  <si>
    <t>PUF3</t>
  </si>
  <si>
    <t>YLL013C</t>
  </si>
  <si>
    <t>RPG1</t>
  </si>
  <si>
    <t>YBR079C</t>
  </si>
  <si>
    <t>RPL22B</t>
  </si>
  <si>
    <t>YFL034C-A</t>
  </si>
  <si>
    <t>RPL36B</t>
  </si>
  <si>
    <t>YPL249C-A</t>
  </si>
  <si>
    <t>RVB1</t>
  </si>
  <si>
    <t>YDR190C</t>
  </si>
  <si>
    <t>SAH1</t>
  </si>
  <si>
    <t>YER043C</t>
  </si>
  <si>
    <t>SEC16</t>
  </si>
  <si>
    <t>YPL085W</t>
  </si>
  <si>
    <t>TKL1</t>
  </si>
  <si>
    <t>YPR074C</t>
  </si>
  <si>
    <t>VTC2</t>
  </si>
  <si>
    <t>YFL004W</t>
  </si>
  <si>
    <t>ACO1</t>
  </si>
  <si>
    <t>YLR304C</t>
  </si>
  <si>
    <t>One -Glu</t>
  </si>
  <si>
    <t>ADE3</t>
  </si>
  <si>
    <t>YGR204W</t>
  </si>
  <si>
    <t>ATP1</t>
  </si>
  <si>
    <t>YBL099W</t>
  </si>
  <si>
    <t>COP1</t>
  </si>
  <si>
    <t>YDL145C</t>
  </si>
  <si>
    <t>DED81</t>
  </si>
  <si>
    <t>YHR019C</t>
  </si>
  <si>
    <t>GLN4</t>
  </si>
  <si>
    <t>YOR168W</t>
  </si>
  <si>
    <t>MAP1</t>
  </si>
  <si>
    <t>YLR244C</t>
  </si>
  <si>
    <t>MYO3</t>
  </si>
  <si>
    <t>YKL129C</t>
  </si>
  <si>
    <t>PET9</t>
  </si>
  <si>
    <t>YBL030C</t>
  </si>
  <si>
    <t>PRT1</t>
  </si>
  <si>
    <t>YOR361C</t>
  </si>
  <si>
    <t>RPT5</t>
  </si>
  <si>
    <t>YOR117W</t>
  </si>
  <si>
    <t>SAM2</t>
  </si>
  <si>
    <t>YDR502C</t>
  </si>
  <si>
    <t>SUI3</t>
  </si>
  <si>
    <t>YPL237W</t>
  </si>
  <si>
    <t>TUB2</t>
  </si>
  <si>
    <t>YFL037W</t>
  </si>
  <si>
    <t>UBA1</t>
  </si>
  <si>
    <t>YKL210W</t>
  </si>
  <si>
    <t>VMA5</t>
  </si>
  <si>
    <t>YKL080W</t>
  </si>
  <si>
    <t>VTC3</t>
  </si>
  <si>
    <t>YPL019C</t>
  </si>
</sst>
</file>

<file path=xl/styles.xml><?xml version="1.0" encoding="utf-8"?>
<styleSheet xmlns="http://schemas.openxmlformats.org/spreadsheetml/2006/main" xmlns:mc="http://schemas.openxmlformats.org/markup-compatibility/2006" xmlns:x14ac="http://schemas.microsoft.com/office/spreadsheetml/2009/9/ac" mc:Ignorable="x14ac">
  <fonts count="8">
    <font>
      <sz val="10"/>
      <name val="Arial"/>
    </font>
    <font>
      <sz val="10"/>
      <color rgb="FF000000"/>
      <name val="Arial"/>
    </font>
    <font>
      <b/>
      <sz val="12"/>
      <color rgb="FF000000"/>
      <name val="Arial"/>
    </font>
    <font>
      <sz val="12"/>
      <color rgb="FF000000"/>
      <name val="Arial"/>
    </font>
    <font>
      <b/>
      <sz val="12"/>
      <name val="Arial"/>
    </font>
    <font>
      <sz val="12"/>
      <name val="Helvetica Neue"/>
    </font>
    <font>
      <sz val="10"/>
      <name val="Arial"/>
    </font>
    <font>
      <sz val="12"/>
      <color rgb="FF000000"/>
      <name val="Calibri"/>
    </font>
  </fonts>
  <fills count="10">
    <fill>
      <patternFill patternType="none"/>
    </fill>
    <fill>
      <patternFill patternType="gray125"/>
    </fill>
    <fill>
      <patternFill patternType="solid">
        <fgColor rgb="FFBFBFBF"/>
        <bgColor rgb="FFBFBFBF"/>
      </patternFill>
    </fill>
    <fill>
      <patternFill patternType="solid">
        <fgColor rgb="FFF2DCDB"/>
        <bgColor rgb="FFF2DCDB"/>
      </patternFill>
    </fill>
    <fill>
      <patternFill patternType="solid">
        <fgColor rgb="FFDBE5F1"/>
        <bgColor rgb="FFDBE5F1"/>
      </patternFill>
    </fill>
    <fill>
      <patternFill patternType="solid">
        <fgColor rgb="FFFBD4B4"/>
        <bgColor rgb="FFFBD4B4"/>
      </patternFill>
    </fill>
    <fill>
      <patternFill patternType="solid">
        <fgColor rgb="FFFFFF00"/>
        <bgColor rgb="FFFFFF00"/>
      </patternFill>
    </fill>
    <fill>
      <patternFill patternType="solid">
        <fgColor rgb="FFFABF8F"/>
        <bgColor rgb="FFFABF8F"/>
      </patternFill>
    </fill>
    <fill>
      <patternFill patternType="solid">
        <fgColor rgb="FFCCC0D9"/>
        <bgColor rgb="FFCCC0D9"/>
      </patternFill>
    </fill>
    <fill>
      <patternFill patternType="solid">
        <fgColor rgb="FFCCFFCC"/>
        <bgColor rgb="FFCCFFCC"/>
      </patternFill>
    </fill>
  </fills>
  <borders count="5">
    <border>
      <left/>
      <right/>
      <top/>
      <bottom/>
      <diagonal/>
    </border>
    <border>
      <left/>
      <right style="thin">
        <color rgb="FF000000"/>
      </right>
      <top/>
      <bottom/>
      <diagonal/>
    </border>
    <border>
      <left style="thin">
        <color rgb="FF000000"/>
      </left>
      <right/>
      <top/>
      <bottom/>
      <diagonal/>
    </border>
    <border>
      <left style="thin">
        <color rgb="FF000000"/>
      </left>
      <right style="thin">
        <color rgb="FF000000"/>
      </right>
      <top/>
      <bottom/>
      <diagonal/>
    </border>
    <border>
      <left/>
      <right/>
      <top/>
      <bottom style="thin">
        <color rgb="FF000000"/>
      </bottom>
      <diagonal/>
    </border>
  </borders>
  <cellStyleXfs count="2">
    <xf numFmtId="0" fontId="0" fillId="0" borderId="0"/>
    <xf numFmtId="0" fontId="7" fillId="0" borderId="0"/>
  </cellStyleXfs>
  <cellXfs count="46">
    <xf numFmtId="0" fontId="0" fillId="0" borderId="0" xfId="0"/>
    <xf numFmtId="0" fontId="1" fillId="0" borderId="0" xfId="0" applyFont="1"/>
    <xf numFmtId="0" fontId="6" fillId="0" borderId="0" xfId="1" applyFont="1"/>
    <xf numFmtId="0" fontId="2" fillId="0" borderId="0" xfId="1" applyFont="1" applyAlignment="1">
      <alignment horizontal="center"/>
    </xf>
    <xf numFmtId="0" fontId="7" fillId="0" borderId="0" xfId="1" applyFont="1" applyAlignment="1">
      <alignment horizontal="center"/>
    </xf>
    <xf numFmtId="0" fontId="2" fillId="0" borderId="4" xfId="1" applyFont="1" applyBorder="1" applyAlignment="1">
      <alignment wrapText="1"/>
    </xf>
    <xf numFmtId="2" fontId="2" fillId="0" borderId="4" xfId="1" applyNumberFormat="1" applyFont="1" applyBorder="1" applyAlignment="1">
      <alignment horizontal="center" wrapText="1"/>
    </xf>
    <xf numFmtId="0" fontId="2" fillId="0" borderId="4" xfId="1" applyFont="1" applyBorder="1" applyAlignment="1">
      <alignment horizontal="center" wrapText="1"/>
    </xf>
    <xf numFmtId="1" fontId="2" fillId="0" borderId="4" xfId="1" applyNumberFormat="1" applyFont="1" applyBorder="1" applyAlignment="1">
      <alignment horizontal="center" wrapText="1"/>
    </xf>
    <xf numFmtId="0" fontId="6" fillId="0" borderId="0" xfId="1" applyFont="1" applyAlignment="1">
      <alignment wrapText="1"/>
    </xf>
    <xf numFmtId="0" fontId="3" fillId="5" borderId="0" xfId="1" applyFont="1" applyFill="1" applyBorder="1"/>
    <xf numFmtId="0" fontId="3" fillId="0" borderId="1" xfId="1" applyFont="1" applyBorder="1"/>
    <xf numFmtId="2" fontId="3" fillId="0" borderId="2" xfId="1" applyNumberFormat="1" applyFont="1" applyBorder="1" applyAlignment="1">
      <alignment horizontal="center"/>
    </xf>
    <xf numFmtId="2" fontId="2" fillId="0" borderId="0" xfId="1" applyNumberFormat="1" applyFont="1" applyAlignment="1">
      <alignment horizontal="center"/>
    </xf>
    <xf numFmtId="0" fontId="3" fillId="3" borderId="3" xfId="1" applyFont="1" applyFill="1" applyBorder="1" applyAlignment="1">
      <alignment horizontal="center"/>
    </xf>
    <xf numFmtId="1" fontId="3" fillId="0" borderId="0" xfId="1" applyNumberFormat="1" applyFont="1" applyAlignment="1">
      <alignment horizontal="center"/>
    </xf>
    <xf numFmtId="0" fontId="3" fillId="0" borderId="0" xfId="1" applyFont="1"/>
    <xf numFmtId="2" fontId="2" fillId="0" borderId="2" xfId="1" applyNumberFormat="1" applyFont="1" applyBorder="1" applyAlignment="1">
      <alignment horizontal="center"/>
    </xf>
    <xf numFmtId="0" fontId="6" fillId="6" borderId="0" xfId="1" applyFont="1" applyFill="1" applyBorder="1"/>
    <xf numFmtId="0" fontId="6" fillId="5" borderId="0" xfId="1" applyFont="1" applyFill="1" applyBorder="1"/>
    <xf numFmtId="0" fontId="6" fillId="7" borderId="0" xfId="1" applyFont="1" applyFill="1" applyBorder="1"/>
    <xf numFmtId="0" fontId="6" fillId="8" borderId="0" xfId="1" applyFont="1" applyFill="1" applyBorder="1"/>
    <xf numFmtId="0" fontId="6" fillId="9" borderId="0" xfId="1" applyFont="1" applyFill="1" applyBorder="1"/>
    <xf numFmtId="2" fontId="3" fillId="0" borderId="0" xfId="1" applyNumberFormat="1" applyFont="1" applyAlignment="1">
      <alignment horizontal="center"/>
    </xf>
    <xf numFmtId="0" fontId="3" fillId="8" borderId="0" xfId="1" applyFont="1" applyFill="1" applyBorder="1"/>
    <xf numFmtId="0" fontId="3" fillId="7" borderId="0" xfId="1" applyFont="1" applyFill="1" applyBorder="1"/>
    <xf numFmtId="0" fontId="3" fillId="0" borderId="0" xfId="1" applyFont="1" applyBorder="1"/>
    <xf numFmtId="0" fontId="3" fillId="9" borderId="0" xfId="1" applyFont="1" applyFill="1"/>
    <xf numFmtId="0" fontId="3" fillId="8" borderId="0" xfId="1" applyFont="1" applyFill="1"/>
    <xf numFmtId="0" fontId="3" fillId="5" borderId="0" xfId="1" applyFont="1" applyFill="1"/>
    <xf numFmtId="0" fontId="3" fillId="4" borderId="3" xfId="1" applyFont="1" applyFill="1" applyBorder="1" applyAlignment="1">
      <alignment horizontal="center"/>
    </xf>
    <xf numFmtId="2" fontId="2" fillId="0" borderId="0" xfId="1" applyNumberFormat="1" applyFont="1" applyBorder="1" applyAlignment="1">
      <alignment horizontal="center"/>
    </xf>
    <xf numFmtId="1" fontId="3" fillId="0" borderId="0" xfId="1" applyNumberFormat="1" applyFont="1" applyBorder="1" applyAlignment="1">
      <alignment horizontal="center"/>
    </xf>
    <xf numFmtId="0" fontId="3" fillId="7" borderId="0" xfId="1" applyFont="1" applyFill="1"/>
    <xf numFmtId="0" fontId="3" fillId="6" borderId="0" xfId="1" applyFont="1" applyFill="1"/>
    <xf numFmtId="0" fontId="3" fillId="6" borderId="1" xfId="1" applyFont="1" applyFill="1" applyBorder="1"/>
    <xf numFmtId="2" fontId="3" fillId="6" borderId="2" xfId="1" applyNumberFormat="1" applyFont="1" applyFill="1" applyBorder="1" applyAlignment="1">
      <alignment horizontal="center"/>
    </xf>
    <xf numFmtId="2" fontId="2" fillId="6" borderId="0" xfId="1" applyNumberFormat="1" applyFont="1" applyFill="1" applyAlignment="1">
      <alignment horizontal="center"/>
    </xf>
    <xf numFmtId="0" fontId="3" fillId="2" borderId="3" xfId="1" applyFont="1" applyFill="1" applyBorder="1" applyAlignment="1">
      <alignment horizontal="center"/>
    </xf>
    <xf numFmtId="1" fontId="3" fillId="6" borderId="0" xfId="1" applyNumberFormat="1" applyFont="1" applyFill="1" applyAlignment="1">
      <alignment horizontal="center"/>
    </xf>
    <xf numFmtId="0" fontId="3" fillId="0" borderId="3" xfId="1" applyFont="1" applyBorder="1" applyAlignment="1">
      <alignment horizontal="center"/>
    </xf>
    <xf numFmtId="0" fontId="7" fillId="0" borderId="0" xfId="1" applyFont="1" applyAlignment="1">
      <alignment horizontal="center"/>
    </xf>
    <xf numFmtId="0" fontId="5" fillId="0" borderId="0" xfId="0" applyFont="1" applyAlignment="1">
      <alignment horizontal="left" wrapText="1"/>
    </xf>
    <xf numFmtId="0" fontId="4" fillId="0" borderId="0" xfId="1" applyFont="1" applyAlignment="1">
      <alignment horizontal="center"/>
    </xf>
    <xf numFmtId="0" fontId="7" fillId="0" borderId="0" xfId="1" applyFont="1" applyAlignment="1">
      <alignment horizontal="center"/>
    </xf>
    <xf numFmtId="1" fontId="4" fillId="0" borderId="0" xfId="1" applyNumberFormat="1" applyFont="1" applyAlignment="1">
      <alignment horizontal="center"/>
    </xf>
  </cellXfs>
  <cellStyles count="2">
    <cellStyle name="Normal" xfId="0" builtinId="0"/>
    <cellStyle name="Normal 2" xfId="1"/>
  </cellStyles>
  <dxfs count="1">
    <dxf>
      <fill>
        <patternFill patternType="solid">
          <fgColor rgb="FFCCCCCC"/>
          <bgColor rgb="FFCCCCCC"/>
        </patternFill>
      </fill>
      <alignment wrapText="1"/>
      <border>
        <left/>
        <right/>
        <top/>
        <bottom/>
      </border>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0"/>
  <sheetViews>
    <sheetView tabSelected="1" workbookViewId="0"/>
  </sheetViews>
  <sheetFormatPr defaultColWidth="11.42578125" defaultRowHeight="12.75"/>
  <cols>
    <col min="1" max="1" width="81" customWidth="1"/>
    <col min="2" max="6" width="11.42578125" customWidth="1"/>
  </cols>
  <sheetData>
    <row r="1" spans="1:2" ht="172.5" customHeight="1">
      <c r="A1" s="42" t="s">
        <v>0</v>
      </c>
      <c r="B1" s="1"/>
    </row>
    <row r="2" spans="1:2" ht="12" customHeight="1">
      <c r="A2" s="1"/>
    </row>
    <row r="3" spans="1:2" ht="12" customHeight="1">
      <c r="A3" s="1"/>
    </row>
    <row r="4" spans="1:2" ht="12" customHeight="1">
      <c r="A4" s="1"/>
    </row>
    <row r="5" spans="1:2" ht="12" customHeight="1">
      <c r="A5" s="1"/>
    </row>
    <row r="6" spans="1:2" ht="12" customHeight="1">
      <c r="A6" s="1"/>
    </row>
    <row r="7" spans="1:2" ht="12" customHeight="1">
      <c r="A7" s="1"/>
    </row>
    <row r="8" spans="1:2" ht="12" customHeight="1">
      <c r="A8" s="1"/>
    </row>
    <row r="9" spans="1:2" ht="12" customHeight="1">
      <c r="A9" s="1"/>
    </row>
    <row r="10" spans="1:2" ht="12" customHeight="1">
      <c r="A10" s="1"/>
    </row>
    <row r="11" spans="1:2" ht="12" customHeight="1">
      <c r="A11" s="1"/>
    </row>
    <row r="12" spans="1:2" ht="12" customHeight="1">
      <c r="A12" s="1"/>
    </row>
    <row r="13" spans="1:2" ht="12" customHeight="1">
      <c r="A13" s="1"/>
    </row>
    <row r="14" spans="1:2" ht="12" customHeight="1">
      <c r="A14" s="1"/>
    </row>
    <row r="15" spans="1:2" ht="12" customHeight="1">
      <c r="A15" s="1"/>
    </row>
    <row r="16" spans="1:2" ht="12" customHeight="1">
      <c r="A16" s="1"/>
    </row>
    <row r="17" spans="1:1" ht="12" customHeight="1">
      <c r="A17" s="1"/>
    </row>
    <row r="18" spans="1:1" ht="12" customHeight="1">
      <c r="A18" s="1"/>
    </row>
    <row r="19" spans="1:1" ht="12" customHeight="1">
      <c r="A19" s="1"/>
    </row>
    <row r="20" spans="1:1" ht="12" customHeight="1">
      <c r="A20" s="1"/>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71"/>
  <sheetViews>
    <sheetView workbookViewId="0">
      <pane ySplit="2" topLeftCell="A3" activePane="bottomLeft" state="frozen"/>
      <selection pane="bottomLeft" activeCell="C2" sqref="C1:C1048576"/>
    </sheetView>
  </sheetViews>
  <sheetFormatPr defaultColWidth="13.42578125" defaultRowHeight="15" customHeight="1"/>
  <cols>
    <col min="1" max="2" width="12.28515625" style="4" bestFit="1" customWidth="1"/>
    <col min="3" max="4" width="20.85546875" style="4" customWidth="1"/>
    <col min="5" max="5" width="23.85546875" style="4" bestFit="1" customWidth="1"/>
    <col min="6" max="7" width="15.42578125" style="4" bestFit="1" customWidth="1"/>
    <col min="8" max="9" width="16.140625" style="4" bestFit="1" customWidth="1"/>
    <col min="10" max="10" width="8.28515625" style="4" customWidth="1"/>
    <col min="11" max="11" width="11.42578125" style="4" customWidth="1"/>
    <col min="12" max="16384" width="13.42578125" style="4"/>
  </cols>
  <sheetData>
    <row r="1" spans="1:11" ht="15.75" customHeight="1">
      <c r="A1" s="2"/>
      <c r="B1" s="2"/>
      <c r="C1" s="43" t="s">
        <v>1</v>
      </c>
      <c r="D1" s="44"/>
      <c r="E1" s="3" t="s">
        <v>2</v>
      </c>
      <c r="F1" s="45" t="s">
        <v>3</v>
      </c>
      <c r="G1" s="44"/>
      <c r="H1" s="44"/>
      <c r="I1" s="44"/>
      <c r="J1" s="41"/>
      <c r="K1" s="2"/>
    </row>
    <row r="2" spans="1:11" ht="15" customHeight="1">
      <c r="A2" s="5" t="s">
        <v>4</v>
      </c>
      <c r="B2" s="5" t="s">
        <v>5</v>
      </c>
      <c r="C2" s="6" t="s">
        <v>6</v>
      </c>
      <c r="D2" s="6" t="s">
        <v>7</v>
      </c>
      <c r="E2" s="7"/>
      <c r="F2" s="8" t="s">
        <v>8</v>
      </c>
      <c r="G2" s="8" t="s">
        <v>9</v>
      </c>
      <c r="H2" s="8" t="s">
        <v>10</v>
      </c>
      <c r="I2" s="8" t="s">
        <v>11</v>
      </c>
      <c r="J2" s="9"/>
      <c r="K2" s="9"/>
    </row>
    <row r="3" spans="1:11" ht="15" customHeight="1">
      <c r="A3" s="16" t="s">
        <v>12</v>
      </c>
      <c r="B3" s="11" t="s">
        <v>13</v>
      </c>
      <c r="C3" s="12">
        <v>-0.43851611749200498</v>
      </c>
      <c r="D3" s="13">
        <v>-2.3661278747387402</v>
      </c>
      <c r="E3" s="30" t="s">
        <v>14</v>
      </c>
      <c r="F3" s="15">
        <v>2.57760299312823</v>
      </c>
      <c r="G3" s="15">
        <v>8.7635737793209803</v>
      </c>
      <c r="H3" s="15">
        <v>3.4931926068580501</v>
      </c>
      <c r="I3" s="15">
        <v>45.181090731034999</v>
      </c>
      <c r="J3" s="41"/>
      <c r="K3" s="2"/>
    </row>
    <row r="4" spans="1:11" ht="15" customHeight="1">
      <c r="A4" s="27" t="s">
        <v>15</v>
      </c>
      <c r="B4" s="11" t="s">
        <v>16</v>
      </c>
      <c r="C4" s="12">
        <v>-6.9758895608862004E-2</v>
      </c>
      <c r="D4" s="13">
        <v>-1.68805605916313</v>
      </c>
      <c r="E4" s="30" t="s">
        <v>14</v>
      </c>
      <c r="F4" s="15">
        <v>120.62936607365501</v>
      </c>
      <c r="G4" s="15">
        <v>158.620686224932</v>
      </c>
      <c r="H4" s="15">
        <v>126.605497918525</v>
      </c>
      <c r="I4" s="15">
        <v>511.11112325530098</v>
      </c>
      <c r="J4" s="41"/>
      <c r="K4" s="2"/>
    </row>
    <row r="5" spans="1:11" ht="15" customHeight="1">
      <c r="A5" s="16" t="s">
        <v>17</v>
      </c>
      <c r="B5" s="11" t="s">
        <v>18</v>
      </c>
      <c r="C5" s="12" t="s">
        <v>19</v>
      </c>
      <c r="D5" s="23" t="s">
        <v>19</v>
      </c>
      <c r="E5" s="30" t="s">
        <v>14</v>
      </c>
      <c r="F5" s="15"/>
      <c r="G5" s="15"/>
      <c r="H5" s="15">
        <v>1.97821089807269</v>
      </c>
      <c r="I5" s="15">
        <v>6.3888886854737104</v>
      </c>
      <c r="J5" s="41"/>
      <c r="K5" s="2"/>
    </row>
    <row r="6" spans="1:11" ht="15" customHeight="1">
      <c r="A6" s="16" t="s">
        <v>20</v>
      </c>
      <c r="B6" s="11" t="s">
        <v>21</v>
      </c>
      <c r="C6" s="12">
        <v>-0.29663103071588598</v>
      </c>
      <c r="D6" s="23">
        <v>-1.10237199754324</v>
      </c>
      <c r="E6" s="30" t="s">
        <v>14</v>
      </c>
      <c r="F6" s="15">
        <v>4.4941452957761303</v>
      </c>
      <c r="G6" s="15">
        <v>11.066559633344299</v>
      </c>
      <c r="H6" s="15">
        <v>5.5200364686470396</v>
      </c>
      <c r="I6" s="15">
        <v>23.760723813156702</v>
      </c>
      <c r="J6" s="41"/>
      <c r="K6" s="2"/>
    </row>
    <row r="7" spans="1:11" ht="15" customHeight="1">
      <c r="A7" s="27" t="s">
        <v>22</v>
      </c>
      <c r="B7" s="11" t="s">
        <v>23</v>
      </c>
      <c r="C7" s="12" t="s">
        <v>19</v>
      </c>
      <c r="D7" s="23">
        <v>-0.57257876403798202</v>
      </c>
      <c r="E7" s="30" t="s">
        <v>14</v>
      </c>
      <c r="F7" s="15"/>
      <c r="G7" s="15">
        <v>11.361261337595501</v>
      </c>
      <c r="H7" s="15">
        <v>0.68787246702209304</v>
      </c>
      <c r="I7" s="15">
        <v>16.896234666555898</v>
      </c>
      <c r="J7" s="41"/>
      <c r="K7" s="2"/>
    </row>
    <row r="8" spans="1:11" ht="15" customHeight="1">
      <c r="A8" s="16" t="s">
        <v>24</v>
      </c>
      <c r="B8" s="11" t="s">
        <v>25</v>
      </c>
      <c r="C8" s="12" t="s">
        <v>19</v>
      </c>
      <c r="D8" s="23">
        <v>-0.81358680994784605</v>
      </c>
      <c r="E8" s="30" t="s">
        <v>14</v>
      </c>
      <c r="F8" s="15"/>
      <c r="G8" s="15">
        <v>7.4885305975371104</v>
      </c>
      <c r="H8" s="15">
        <v>0.58656923606796596</v>
      </c>
      <c r="I8" s="15">
        <v>13.1616592376102</v>
      </c>
      <c r="J8" s="41"/>
      <c r="K8" s="2"/>
    </row>
    <row r="9" spans="1:11" ht="15" customHeight="1">
      <c r="A9" s="16" t="s">
        <v>26</v>
      </c>
      <c r="B9" s="11" t="s">
        <v>27</v>
      </c>
      <c r="C9" s="12" t="s">
        <v>19</v>
      </c>
      <c r="D9" s="13">
        <v>-2.5360527497633001</v>
      </c>
      <c r="E9" s="30" t="s">
        <v>14</v>
      </c>
      <c r="F9" s="15"/>
      <c r="G9" s="15">
        <v>3.82218561209528</v>
      </c>
      <c r="H9" s="15">
        <v>6.8641534723260502</v>
      </c>
      <c r="I9" s="15">
        <v>22.1686742379012</v>
      </c>
      <c r="J9" s="41"/>
      <c r="K9" s="2"/>
    </row>
    <row r="10" spans="1:11" ht="15" customHeight="1">
      <c r="A10" s="26" t="s">
        <v>28</v>
      </c>
      <c r="B10" s="11" t="s">
        <v>29</v>
      </c>
      <c r="C10" s="12" t="s">
        <v>19</v>
      </c>
      <c r="D10" s="23">
        <v>-1.5983281412546499</v>
      </c>
      <c r="E10" s="30" t="s">
        <v>14</v>
      </c>
      <c r="F10" s="15"/>
      <c r="G10" s="15">
        <v>2.9787923284762399</v>
      </c>
      <c r="H10" s="15">
        <v>5.94391997701024</v>
      </c>
      <c r="I10" s="15">
        <v>9.0195514476618293</v>
      </c>
      <c r="J10" s="41"/>
      <c r="K10" s="2"/>
    </row>
    <row r="11" spans="1:11" ht="15" customHeight="1">
      <c r="A11" s="10" t="s">
        <v>30</v>
      </c>
      <c r="B11" s="11" t="s">
        <v>31</v>
      </c>
      <c r="C11" s="17">
        <v>-1.3176864442837799</v>
      </c>
      <c r="D11" s="23">
        <v>-0.85155481735877803</v>
      </c>
      <c r="E11" s="30" t="s">
        <v>14</v>
      </c>
      <c r="F11" s="15">
        <v>255.880464789955</v>
      </c>
      <c r="G11" s="15">
        <v>480.668756775406</v>
      </c>
      <c r="H11" s="15">
        <v>637.82314628334302</v>
      </c>
      <c r="I11" s="15">
        <v>867.34012272493396</v>
      </c>
      <c r="J11" s="41"/>
      <c r="K11" s="2"/>
    </row>
    <row r="12" spans="1:11" ht="15" customHeight="1">
      <c r="A12" s="10" t="s">
        <v>32</v>
      </c>
      <c r="B12" s="11" t="s">
        <v>33</v>
      </c>
      <c r="C12" s="17">
        <v>-1.2784762848445399</v>
      </c>
      <c r="D12" s="23">
        <v>-0.79226697129740098</v>
      </c>
      <c r="E12" s="30" t="s">
        <v>14</v>
      </c>
      <c r="F12" s="15">
        <v>278.98284520759597</v>
      </c>
      <c r="G12" s="15">
        <v>616.025085049886</v>
      </c>
      <c r="H12" s="15">
        <v>676.763939148546</v>
      </c>
      <c r="I12" s="15">
        <v>1066.82828154762</v>
      </c>
      <c r="J12" s="41"/>
      <c r="K12" s="2"/>
    </row>
    <row r="13" spans="1:11" ht="15" customHeight="1">
      <c r="A13" s="28" t="s">
        <v>34</v>
      </c>
      <c r="B13" s="11" t="s">
        <v>35</v>
      </c>
      <c r="C13" s="17">
        <v>-0.73272399980533198</v>
      </c>
      <c r="D13" s="13">
        <v>-2.5706990069056701</v>
      </c>
      <c r="E13" s="30" t="s">
        <v>14</v>
      </c>
      <c r="F13" s="15">
        <v>216.052597930454</v>
      </c>
      <c r="G13" s="15">
        <v>151.518264381942</v>
      </c>
      <c r="H13" s="15">
        <v>359.03054253608002</v>
      </c>
      <c r="I13" s="15">
        <v>900.16577730208996</v>
      </c>
      <c r="J13" s="41"/>
      <c r="K13" s="2"/>
    </row>
    <row r="14" spans="1:11" ht="15" customHeight="1">
      <c r="A14" s="10" t="s">
        <v>36</v>
      </c>
      <c r="B14" s="11" t="s">
        <v>37</v>
      </c>
      <c r="C14" s="17">
        <v>-1.0266901833620701</v>
      </c>
      <c r="D14" s="31">
        <v>-0.529358263309196</v>
      </c>
      <c r="E14" s="30" t="s">
        <v>14</v>
      </c>
      <c r="F14" s="32">
        <v>491.18546967154299</v>
      </c>
      <c r="G14" s="32">
        <v>729.46520242803399</v>
      </c>
      <c r="H14" s="32">
        <v>1000.71417693467</v>
      </c>
      <c r="I14" s="32">
        <v>1052.8276820496801</v>
      </c>
      <c r="J14" s="41"/>
      <c r="K14" s="2"/>
    </row>
    <row r="15" spans="1:11" ht="15" customHeight="1">
      <c r="A15" s="16" t="s">
        <v>38</v>
      </c>
      <c r="B15" s="11" t="s">
        <v>39</v>
      </c>
      <c r="C15" s="12" t="s">
        <v>19</v>
      </c>
      <c r="D15" s="23">
        <v>-0.450289324738949</v>
      </c>
      <c r="E15" s="30" t="s">
        <v>14</v>
      </c>
      <c r="F15" s="15"/>
      <c r="G15" s="15">
        <v>12.9109864827177</v>
      </c>
      <c r="H15" s="15">
        <v>3.6803926870667998</v>
      </c>
      <c r="I15" s="15">
        <v>17.640464635496201</v>
      </c>
      <c r="J15" s="41"/>
      <c r="K15" s="2"/>
    </row>
    <row r="16" spans="1:11" ht="15" customHeight="1">
      <c r="A16" s="16" t="s">
        <v>40</v>
      </c>
      <c r="B16" s="11" t="s">
        <v>41</v>
      </c>
      <c r="C16" s="12">
        <v>-0.94568668752530205</v>
      </c>
      <c r="D16" s="23">
        <v>-0.10309353996271001</v>
      </c>
      <c r="E16" s="30" t="s">
        <v>14</v>
      </c>
      <c r="F16" s="15">
        <v>0.62030723201668503</v>
      </c>
      <c r="G16" s="15">
        <v>8.7428726211398402</v>
      </c>
      <c r="H16" s="15">
        <v>1.1947771384639201</v>
      </c>
      <c r="I16" s="15">
        <v>9.3904931212119802</v>
      </c>
      <c r="J16" s="41"/>
      <c r="K16" s="2"/>
    </row>
    <row r="17" spans="1:11" ht="15" customHeight="1">
      <c r="A17" s="24" t="s">
        <v>42</v>
      </c>
      <c r="B17" s="11" t="s">
        <v>43</v>
      </c>
      <c r="C17" s="17">
        <v>-2.50716412643437</v>
      </c>
      <c r="D17" s="23">
        <v>-1.1030933596580601</v>
      </c>
      <c r="E17" s="30" t="s">
        <v>14</v>
      </c>
      <c r="F17" s="15">
        <v>17.2327668658832</v>
      </c>
      <c r="G17" s="15">
        <v>62.315272723144702</v>
      </c>
      <c r="H17" s="15">
        <v>97.968536137010503</v>
      </c>
      <c r="I17" s="15">
        <v>133.86242533258601</v>
      </c>
      <c r="J17" s="41"/>
      <c r="K17" s="2"/>
    </row>
    <row r="18" spans="1:11" ht="15" customHeight="1">
      <c r="A18" s="29" t="s">
        <v>44</v>
      </c>
      <c r="B18" s="11" t="s">
        <v>45</v>
      </c>
      <c r="C18" s="12">
        <v>-0.59604555887194699</v>
      </c>
      <c r="D18" s="13">
        <v>-1.59341908325659</v>
      </c>
      <c r="E18" s="30" t="s">
        <v>14</v>
      </c>
      <c r="F18" s="15">
        <v>504.45007430040698</v>
      </c>
      <c r="G18" s="15">
        <v>908.46395147583496</v>
      </c>
      <c r="H18" s="15">
        <v>762.51041908476998</v>
      </c>
      <c r="I18" s="15">
        <v>2741.41407738114</v>
      </c>
      <c r="J18" s="41"/>
      <c r="K18" s="2"/>
    </row>
    <row r="19" spans="1:11" ht="15" customHeight="1">
      <c r="A19" s="29" t="s">
        <v>46</v>
      </c>
      <c r="B19" s="11" t="s">
        <v>47</v>
      </c>
      <c r="C19" s="17">
        <v>-1.10593248537045</v>
      </c>
      <c r="D19" s="13">
        <v>-1.40952041100846</v>
      </c>
      <c r="E19" s="30" t="s">
        <v>14</v>
      </c>
      <c r="F19" s="15">
        <v>302.756060358122</v>
      </c>
      <c r="G19" s="15">
        <v>814.87493228251299</v>
      </c>
      <c r="H19" s="15">
        <v>651.64594419415903</v>
      </c>
      <c r="I19" s="15">
        <v>2164.7058019869801</v>
      </c>
      <c r="J19" s="41"/>
      <c r="K19" s="2"/>
    </row>
    <row r="20" spans="1:11" ht="15" customHeight="1">
      <c r="A20" s="29" t="s">
        <v>48</v>
      </c>
      <c r="B20" s="11" t="s">
        <v>49</v>
      </c>
      <c r="C20" s="17">
        <v>-1.12399113752809</v>
      </c>
      <c r="D20" s="13">
        <v>-1.9681638583532699</v>
      </c>
      <c r="E20" s="30" t="s">
        <v>14</v>
      </c>
      <c r="F20" s="15">
        <v>650.34966131425494</v>
      </c>
      <c r="G20" s="15">
        <v>772.41380056926596</v>
      </c>
      <c r="H20" s="15">
        <v>1417.4311268863601</v>
      </c>
      <c r="I20" s="15">
        <v>3022.2221372128902</v>
      </c>
      <c r="J20" s="41"/>
      <c r="K20" s="2"/>
    </row>
    <row r="21" spans="1:11" ht="15" customHeight="1">
      <c r="A21" s="26" t="s">
        <v>50</v>
      </c>
      <c r="B21" s="11" t="s">
        <v>51</v>
      </c>
      <c r="C21" s="12" t="s">
        <v>19</v>
      </c>
      <c r="D21" s="23">
        <v>-2.1032375909563101</v>
      </c>
      <c r="E21" s="30" t="s">
        <v>14</v>
      </c>
      <c r="F21" s="15"/>
      <c r="G21" s="15">
        <v>4.2294624814402297</v>
      </c>
      <c r="H21" s="15">
        <v>2.6834739324756001</v>
      </c>
      <c r="I21" s="15">
        <v>18.172839027152001</v>
      </c>
      <c r="J21" s="41"/>
      <c r="K21" s="2"/>
    </row>
    <row r="22" spans="1:11" ht="15" customHeight="1">
      <c r="A22" s="16" t="s">
        <v>52</v>
      </c>
      <c r="B22" s="11" t="s">
        <v>53</v>
      </c>
      <c r="C22" s="12" t="s">
        <v>19</v>
      </c>
      <c r="D22" s="23">
        <v>-0.65861215252331495</v>
      </c>
      <c r="E22" s="30" t="s">
        <v>14</v>
      </c>
      <c r="F22" s="15"/>
      <c r="G22" s="15">
        <v>17.381351180516599</v>
      </c>
      <c r="H22" s="15">
        <v>17.3414841487076</v>
      </c>
      <c r="I22" s="15">
        <v>27.437563819616201</v>
      </c>
      <c r="J22" s="41"/>
      <c r="K22" s="2"/>
    </row>
    <row r="23" spans="1:11" ht="15" customHeight="1">
      <c r="A23" s="24" t="s">
        <v>54</v>
      </c>
      <c r="B23" s="11" t="s">
        <v>55</v>
      </c>
      <c r="C23" s="17">
        <v>-3.4658163798856201</v>
      </c>
      <c r="D23" s="23">
        <v>-0.61276789910851304</v>
      </c>
      <c r="E23" s="30" t="s">
        <v>14</v>
      </c>
      <c r="F23" s="15">
        <v>3.2486193860350601</v>
      </c>
      <c r="G23" s="15">
        <v>64.320415448610106</v>
      </c>
      <c r="H23" s="15">
        <v>35.893310958072398</v>
      </c>
      <c r="I23" s="15">
        <v>98.358151655491397</v>
      </c>
      <c r="J23" s="41"/>
      <c r="K23" s="2"/>
    </row>
    <row r="24" spans="1:11" ht="15" customHeight="1">
      <c r="A24" s="16" t="s">
        <v>56</v>
      </c>
      <c r="B24" s="11" t="s">
        <v>57</v>
      </c>
      <c r="C24" s="12">
        <v>-1.7189199653241101</v>
      </c>
      <c r="D24" s="23" t="s">
        <v>19</v>
      </c>
      <c r="E24" s="30" t="s">
        <v>14</v>
      </c>
      <c r="F24" s="15">
        <v>1.3402764960065101</v>
      </c>
      <c r="G24" s="15"/>
      <c r="H24" s="15">
        <v>4.4120545289610398</v>
      </c>
      <c r="I24" s="15">
        <v>19.018087951321</v>
      </c>
      <c r="J24" s="41"/>
      <c r="K24" s="2"/>
    </row>
    <row r="25" spans="1:11" ht="15" customHeight="1">
      <c r="A25" s="33" t="s">
        <v>58</v>
      </c>
      <c r="B25" s="11" t="s">
        <v>59</v>
      </c>
      <c r="C25" s="12">
        <v>-0.31953723999852102</v>
      </c>
      <c r="D25" s="23">
        <v>-0.78759171579099396</v>
      </c>
      <c r="E25" s="30" t="s">
        <v>14</v>
      </c>
      <c r="F25" s="15">
        <v>105.792598403044</v>
      </c>
      <c r="G25" s="15">
        <v>95.002762534069404</v>
      </c>
      <c r="H25" s="15">
        <v>132.02177823185599</v>
      </c>
      <c r="I25" s="15">
        <v>163.99286941738001</v>
      </c>
      <c r="J25" s="41"/>
      <c r="K25" s="2"/>
    </row>
    <row r="26" spans="1:11" ht="15" customHeight="1">
      <c r="A26" s="10" t="s">
        <v>60</v>
      </c>
      <c r="B26" s="11" t="s">
        <v>61</v>
      </c>
      <c r="C26" s="17">
        <v>-1.01219360178936</v>
      </c>
      <c r="D26" s="13">
        <v>-1.6609441189409699</v>
      </c>
      <c r="E26" s="30" t="s">
        <v>14</v>
      </c>
      <c r="F26" s="15">
        <v>320.95055053410402</v>
      </c>
      <c r="G26" s="15">
        <v>539.74099238930899</v>
      </c>
      <c r="H26" s="15">
        <v>647.349415986645</v>
      </c>
      <c r="I26" s="15">
        <v>1706.7873058360301</v>
      </c>
      <c r="J26" s="41"/>
      <c r="K26" s="2"/>
    </row>
    <row r="27" spans="1:11" ht="15" customHeight="1">
      <c r="A27" s="26" t="s">
        <v>62</v>
      </c>
      <c r="B27" s="11" t="s">
        <v>63</v>
      </c>
      <c r="C27" s="12" t="s">
        <v>19</v>
      </c>
      <c r="D27" s="23" t="s">
        <v>19</v>
      </c>
      <c r="E27" s="30" t="s">
        <v>14</v>
      </c>
      <c r="F27" s="15"/>
      <c r="G27" s="15"/>
      <c r="H27" s="15">
        <v>4.2136691012901304</v>
      </c>
      <c r="I27" s="15">
        <v>20.390245835142402</v>
      </c>
      <c r="J27" s="41"/>
      <c r="K27" s="2"/>
    </row>
    <row r="28" spans="1:11" ht="15" customHeight="1">
      <c r="A28" s="16" t="s">
        <v>64</v>
      </c>
      <c r="B28" s="11" t="s">
        <v>65</v>
      </c>
      <c r="C28" s="12" t="s">
        <v>19</v>
      </c>
      <c r="D28" s="13">
        <v>-4.2913173912495699</v>
      </c>
      <c r="E28" s="30" t="s">
        <v>14</v>
      </c>
      <c r="F28" s="15"/>
      <c r="G28" s="15">
        <v>2.7959729614564202</v>
      </c>
      <c r="H28" s="15">
        <v>8.4314171305208099</v>
      </c>
      <c r="I28" s="15">
        <v>54.745474323372001</v>
      </c>
      <c r="J28" s="41"/>
      <c r="K28" s="2"/>
    </row>
    <row r="29" spans="1:11" ht="15" customHeight="1">
      <c r="A29" s="16" t="s">
        <v>66</v>
      </c>
      <c r="B29" s="11" t="s">
        <v>67</v>
      </c>
      <c r="C29" s="12">
        <v>-0.18018287538982</v>
      </c>
      <c r="D29" s="13">
        <v>-1.5885202791688999</v>
      </c>
      <c r="E29" s="30" t="s">
        <v>14</v>
      </c>
      <c r="F29" s="15">
        <v>50.549452005514702</v>
      </c>
      <c r="G29" s="15">
        <v>90.640398816060198</v>
      </c>
      <c r="H29" s="15">
        <v>57.273919144300898</v>
      </c>
      <c r="I29" s="15">
        <v>272.59259906949399</v>
      </c>
      <c r="J29" s="41"/>
      <c r="K29" s="2"/>
    </row>
    <row r="30" spans="1:11" ht="15" customHeight="1">
      <c r="A30" s="26" t="s">
        <v>68</v>
      </c>
      <c r="B30" s="11" t="s">
        <v>69</v>
      </c>
      <c r="C30" s="12">
        <v>-0.12865243386576</v>
      </c>
      <c r="D30" s="13">
        <v>-1.44989620804582</v>
      </c>
      <c r="E30" s="30" t="s">
        <v>14</v>
      </c>
      <c r="F30" s="15">
        <v>141.22463500711899</v>
      </c>
      <c r="G30" s="15">
        <v>177.96467420530499</v>
      </c>
      <c r="H30" s="15">
        <v>154.39694490904299</v>
      </c>
      <c r="I30" s="15">
        <v>486.17884001793601</v>
      </c>
      <c r="J30" s="41"/>
      <c r="K30" s="2"/>
    </row>
    <row r="31" spans="1:11" ht="15" customHeight="1">
      <c r="A31" s="16" t="s">
        <v>70</v>
      </c>
      <c r="B31" s="11" t="s">
        <v>71</v>
      </c>
      <c r="C31" s="17">
        <v>-1.1990419132269401</v>
      </c>
      <c r="D31" s="13">
        <v>-2.7853531745184501</v>
      </c>
      <c r="E31" s="30" t="s">
        <v>14</v>
      </c>
      <c r="F31" s="15">
        <v>95.144293399707905</v>
      </c>
      <c r="G31" s="15">
        <v>192.13210869766999</v>
      </c>
      <c r="H31" s="15">
        <v>218.43907412356799</v>
      </c>
      <c r="I31" s="15">
        <v>1324.5696607590301</v>
      </c>
      <c r="J31" s="41"/>
      <c r="K31" s="2"/>
    </row>
    <row r="32" spans="1:11" ht="15" customHeight="1">
      <c r="A32" s="16" t="s">
        <v>72</v>
      </c>
      <c r="B32" s="11" t="s">
        <v>73</v>
      </c>
      <c r="C32" s="12">
        <v>-0.188153572192888</v>
      </c>
      <c r="D32" s="23">
        <v>-0.832445851972624</v>
      </c>
      <c r="E32" s="30" t="s">
        <v>14</v>
      </c>
      <c r="F32" s="15">
        <v>125.58674575259801</v>
      </c>
      <c r="G32" s="15">
        <v>165.13935378119601</v>
      </c>
      <c r="H32" s="15">
        <v>143.081563115356</v>
      </c>
      <c r="I32" s="15">
        <v>294.06392659128602</v>
      </c>
      <c r="J32" s="41"/>
      <c r="K32" s="2"/>
    </row>
    <row r="33" spans="1:11" ht="15" customHeight="1">
      <c r="A33" s="28" t="s">
        <v>74</v>
      </c>
      <c r="B33" s="11" t="s">
        <v>75</v>
      </c>
      <c r="C33" s="12">
        <v>-0.15067894821094199</v>
      </c>
      <c r="D33" s="23">
        <v>-0.103093496994421</v>
      </c>
      <c r="E33" s="30" t="s">
        <v>14</v>
      </c>
      <c r="F33" s="15">
        <v>60.314683036827297</v>
      </c>
      <c r="G33" s="15">
        <v>82.3607430625636</v>
      </c>
      <c r="H33" s="15">
        <v>66.954833285474805</v>
      </c>
      <c r="I33" s="15">
        <v>88.4615390921022</v>
      </c>
      <c r="J33" s="41"/>
      <c r="K33" s="2"/>
    </row>
    <row r="34" spans="1:11" ht="15" customHeight="1">
      <c r="A34" s="16" t="s">
        <v>76</v>
      </c>
      <c r="B34" s="11" t="s">
        <v>77</v>
      </c>
      <c r="C34" s="12">
        <v>-1.4928208232967599</v>
      </c>
      <c r="D34" s="23">
        <v>-0.51813091364627295</v>
      </c>
      <c r="E34" s="30" t="s">
        <v>14</v>
      </c>
      <c r="F34" s="15">
        <v>12.731632981386401</v>
      </c>
      <c r="G34" s="15">
        <v>107.742360139179</v>
      </c>
      <c r="H34" s="15">
        <v>35.831744818980503</v>
      </c>
      <c r="I34" s="15">
        <v>154.29769253406499</v>
      </c>
      <c r="J34" s="41"/>
      <c r="K34" s="2"/>
    </row>
    <row r="35" spans="1:11" ht="15" customHeight="1">
      <c r="A35" s="16" t="s">
        <v>78</v>
      </c>
      <c r="B35" s="11" t="s">
        <v>79</v>
      </c>
      <c r="C35" s="12">
        <v>-0.806724347033969</v>
      </c>
      <c r="D35" s="23">
        <v>-1.5305148259693699</v>
      </c>
      <c r="E35" s="30" t="s">
        <v>14</v>
      </c>
      <c r="F35" s="15">
        <v>14.7591271132111</v>
      </c>
      <c r="G35" s="15">
        <v>93.877549229106094</v>
      </c>
      <c r="H35" s="15">
        <v>25.817185772588001</v>
      </c>
      <c r="I35" s="15">
        <v>271.201829425075</v>
      </c>
      <c r="J35" s="41"/>
      <c r="K35" s="2"/>
    </row>
    <row r="36" spans="1:11" ht="15" customHeight="1">
      <c r="A36" s="16" t="s">
        <v>80</v>
      </c>
      <c r="B36" s="11" t="s">
        <v>81</v>
      </c>
      <c r="C36" s="12">
        <v>-0.47914986912079</v>
      </c>
      <c r="D36" s="13">
        <v>-2.8035331611531902</v>
      </c>
      <c r="E36" s="30" t="s">
        <v>14</v>
      </c>
      <c r="F36" s="15">
        <v>71.484073610072301</v>
      </c>
      <c r="G36" s="15">
        <v>52.873565000770697</v>
      </c>
      <c r="H36" s="15">
        <v>99.6432252623636</v>
      </c>
      <c r="I36" s="15">
        <v>369.13580213179699</v>
      </c>
      <c r="J36" s="41"/>
      <c r="K36" s="2"/>
    </row>
    <row r="37" spans="1:11" ht="15" customHeight="1">
      <c r="A37" s="16" t="s">
        <v>82</v>
      </c>
      <c r="B37" s="11" t="s">
        <v>83</v>
      </c>
      <c r="C37" s="12">
        <v>-0.239683960089565</v>
      </c>
      <c r="D37" s="23">
        <v>-0.285957611305524</v>
      </c>
      <c r="E37" s="30" t="s">
        <v>14</v>
      </c>
      <c r="F37" s="15">
        <v>51.331645701562998</v>
      </c>
      <c r="G37" s="15">
        <v>124.87160155937801</v>
      </c>
      <c r="H37" s="15">
        <v>60.609018275042096</v>
      </c>
      <c r="I37" s="15">
        <v>152.24586301335401</v>
      </c>
      <c r="J37" s="41"/>
      <c r="K37" s="2"/>
    </row>
    <row r="38" spans="1:11" ht="15" customHeight="1">
      <c r="A38" s="16" t="s">
        <v>84</v>
      </c>
      <c r="B38" s="11" t="s">
        <v>85</v>
      </c>
      <c r="C38" s="12">
        <v>-0.29350669878812602</v>
      </c>
      <c r="D38" s="23">
        <v>-0.82823365115126502</v>
      </c>
      <c r="E38" s="30" t="s">
        <v>14</v>
      </c>
      <c r="F38" s="15">
        <v>189.02745636879999</v>
      </c>
      <c r="G38" s="15">
        <v>160.25596185982599</v>
      </c>
      <c r="H38" s="15">
        <v>231.67502075089999</v>
      </c>
      <c r="I38" s="15">
        <v>284.53609543220301</v>
      </c>
      <c r="J38" s="41"/>
      <c r="K38" s="2"/>
    </row>
    <row r="39" spans="1:11" ht="15" customHeight="1">
      <c r="A39" s="16" t="s">
        <v>86</v>
      </c>
      <c r="B39" s="11" t="s">
        <v>87</v>
      </c>
      <c r="C39" s="12">
        <v>-1.22877714597018</v>
      </c>
      <c r="D39" s="13">
        <v>-3.07507910852053</v>
      </c>
      <c r="E39" s="30" t="s">
        <v>14</v>
      </c>
      <c r="F39" s="15">
        <v>20.113792580294501</v>
      </c>
      <c r="G39" s="15">
        <v>87.747614278854599</v>
      </c>
      <c r="H39" s="15">
        <v>47.140343864981503</v>
      </c>
      <c r="I39" s="15">
        <v>739.47989045090503</v>
      </c>
      <c r="J39" s="41"/>
      <c r="K39" s="2"/>
    </row>
    <row r="40" spans="1:11" ht="15" customHeight="1">
      <c r="A40" s="16" t="s">
        <v>88</v>
      </c>
      <c r="B40" s="11" t="s">
        <v>89</v>
      </c>
      <c r="C40" s="12">
        <v>-0.39168691466991801</v>
      </c>
      <c r="D40" s="23">
        <v>-1.3254858362628801</v>
      </c>
      <c r="E40" s="30" t="s">
        <v>14</v>
      </c>
      <c r="F40" s="15">
        <v>102.937066705181</v>
      </c>
      <c r="G40" s="15">
        <v>38.068965864300999</v>
      </c>
      <c r="H40" s="15">
        <v>135.04586739224499</v>
      </c>
      <c r="I40" s="15">
        <v>95.407403116460301</v>
      </c>
      <c r="J40" s="41"/>
      <c r="K40" s="2"/>
    </row>
    <row r="41" spans="1:11" ht="15" customHeight="1">
      <c r="A41" s="16" t="s">
        <v>90</v>
      </c>
      <c r="B41" s="11" t="s">
        <v>91</v>
      </c>
      <c r="C41" s="12">
        <v>-0.462076330008234</v>
      </c>
      <c r="D41" s="13">
        <v>-2.6880559155083801</v>
      </c>
      <c r="E41" s="30" t="s">
        <v>14</v>
      </c>
      <c r="F41" s="15">
        <v>87.730451064972499</v>
      </c>
      <c r="G41" s="15">
        <v>63.4482774157661</v>
      </c>
      <c r="H41" s="15">
        <v>120.8507076803</v>
      </c>
      <c r="I41" s="15">
        <v>408.88887674469902</v>
      </c>
      <c r="J41" s="41"/>
      <c r="K41" s="2"/>
    </row>
    <row r="42" spans="1:11" ht="15" customHeight="1">
      <c r="A42" s="26" t="s">
        <v>92</v>
      </c>
      <c r="B42" s="11" t="s">
        <v>93</v>
      </c>
      <c r="C42" s="17">
        <v>-2.6149452829142201</v>
      </c>
      <c r="D42" s="23">
        <v>-0.90818176474059398</v>
      </c>
      <c r="E42" s="30" t="s">
        <v>14</v>
      </c>
      <c r="F42" s="15">
        <v>41.040678285753003</v>
      </c>
      <c r="G42" s="15">
        <v>204.74443429259199</v>
      </c>
      <c r="H42" s="15">
        <v>251.41518053608601</v>
      </c>
      <c r="I42" s="15">
        <v>384.23954341974502</v>
      </c>
      <c r="J42" s="41"/>
      <c r="K42" s="2"/>
    </row>
    <row r="43" spans="1:11" ht="15" customHeight="1">
      <c r="A43" s="16" t="s">
        <v>94</v>
      </c>
      <c r="B43" s="11" t="s">
        <v>95</v>
      </c>
      <c r="C43" s="12" t="s">
        <v>19</v>
      </c>
      <c r="D43" s="13">
        <v>-4.0803733542973299</v>
      </c>
      <c r="E43" s="30" t="s">
        <v>14</v>
      </c>
      <c r="F43" s="15"/>
      <c r="G43" s="15">
        <v>28.840124236207</v>
      </c>
      <c r="H43" s="15">
        <v>165.450371242758</v>
      </c>
      <c r="I43" s="15">
        <v>487.878747306153</v>
      </c>
      <c r="J43" s="41"/>
      <c r="K43" s="2"/>
    </row>
    <row r="44" spans="1:11" ht="15" customHeight="1">
      <c r="A44" s="16" t="s">
        <v>96</v>
      </c>
      <c r="B44" s="11" t="s">
        <v>97</v>
      </c>
      <c r="C44" s="17">
        <v>-0.86299259631079905</v>
      </c>
      <c r="D44" s="23">
        <v>-0.91546644278705003</v>
      </c>
      <c r="E44" s="30" t="s">
        <v>14</v>
      </c>
      <c r="F44" s="15">
        <v>90.729787009917104</v>
      </c>
      <c r="G44" s="15">
        <v>111.170058694925</v>
      </c>
      <c r="H44" s="15">
        <v>165.01998712250099</v>
      </c>
      <c r="I44" s="15">
        <v>209.686607942829</v>
      </c>
      <c r="J44" s="41"/>
      <c r="K44" s="2"/>
    </row>
    <row r="45" spans="1:11" ht="15" customHeight="1">
      <c r="A45" s="16" t="s">
        <v>98</v>
      </c>
      <c r="B45" s="11" t="s">
        <v>99</v>
      </c>
      <c r="C45" s="17">
        <v>-1.9095353608785199</v>
      </c>
      <c r="D45" s="23">
        <v>-0.91433190753856097</v>
      </c>
      <c r="E45" s="30" t="s">
        <v>14</v>
      </c>
      <c r="F45" s="15">
        <v>43.865224428304202</v>
      </c>
      <c r="G45" s="15">
        <v>138.956964622828</v>
      </c>
      <c r="H45" s="15">
        <v>164.79642157255799</v>
      </c>
      <c r="I45" s="15">
        <v>261.89164826138801</v>
      </c>
      <c r="J45" s="41"/>
      <c r="K45" s="2"/>
    </row>
    <row r="46" spans="1:11" ht="15" customHeight="1">
      <c r="A46" s="16" t="s">
        <v>100</v>
      </c>
      <c r="B46" s="11" t="s">
        <v>101</v>
      </c>
      <c r="C46" s="12">
        <v>-4.3907903373149003E-2</v>
      </c>
      <c r="D46" s="13">
        <v>-1.6407502994259999</v>
      </c>
      <c r="E46" s="30" t="s">
        <v>14</v>
      </c>
      <c r="F46" s="15">
        <v>122.070528962804</v>
      </c>
      <c r="G46" s="15">
        <v>118.487739931146</v>
      </c>
      <c r="H46" s="15">
        <v>125.842814395766</v>
      </c>
      <c r="I46" s="15">
        <v>369.47790396502</v>
      </c>
      <c r="J46" s="41"/>
      <c r="K46" s="2"/>
    </row>
    <row r="47" spans="1:11" ht="15" customHeight="1">
      <c r="A47" s="26" t="s">
        <v>102</v>
      </c>
      <c r="B47" s="11" t="s">
        <v>103</v>
      </c>
      <c r="C47" s="17">
        <v>-0.81795175104561701</v>
      </c>
      <c r="D47" s="23">
        <v>-1.1474877458944099</v>
      </c>
      <c r="E47" s="30" t="s">
        <v>14</v>
      </c>
      <c r="F47" s="15">
        <v>98.977942639511795</v>
      </c>
      <c r="G47" s="15">
        <v>130.15030619597599</v>
      </c>
      <c r="H47" s="15">
        <v>174.488349393606</v>
      </c>
      <c r="I47" s="15">
        <v>288.31910778093101</v>
      </c>
      <c r="J47" s="41"/>
      <c r="K47" s="2"/>
    </row>
    <row r="48" spans="1:11" ht="15" customHeight="1">
      <c r="A48" s="26" t="s">
        <v>104</v>
      </c>
      <c r="B48" s="11" t="s">
        <v>105</v>
      </c>
      <c r="C48" s="12">
        <v>-2.3234977209454102</v>
      </c>
      <c r="D48" s="23">
        <v>-0.30173265886023698</v>
      </c>
      <c r="E48" s="30" t="s">
        <v>14</v>
      </c>
      <c r="F48" s="15">
        <v>13.3124035635045</v>
      </c>
      <c r="G48" s="15">
        <v>217.059897192303</v>
      </c>
      <c r="H48" s="15">
        <v>66.634475495755296</v>
      </c>
      <c r="I48" s="15">
        <v>267.55321500581101</v>
      </c>
      <c r="J48" s="41"/>
      <c r="K48" s="2"/>
    </row>
    <row r="49" spans="1:11" ht="15" customHeight="1">
      <c r="A49" s="16" t="s">
        <v>106</v>
      </c>
      <c r="B49" s="11" t="s">
        <v>107</v>
      </c>
      <c r="C49" s="12">
        <v>-0.59813780377563897</v>
      </c>
      <c r="D49" s="23" t="s">
        <v>19</v>
      </c>
      <c r="E49" s="30" t="s">
        <v>14</v>
      </c>
      <c r="F49" s="15">
        <v>102.831599657174</v>
      </c>
      <c r="G49" s="15"/>
      <c r="H49" s="15">
        <v>155.66250399646299</v>
      </c>
      <c r="I49" s="15">
        <v>83.788706759434902</v>
      </c>
      <c r="J49" s="41"/>
      <c r="K49" s="2"/>
    </row>
    <row r="50" spans="1:11" ht="15" customHeight="1">
      <c r="A50" s="26" t="s">
        <v>108</v>
      </c>
      <c r="B50" s="11" t="s">
        <v>109</v>
      </c>
      <c r="C50" s="12">
        <v>-0.45581736841669701</v>
      </c>
      <c r="D50" s="23">
        <v>-0.425021471590872</v>
      </c>
      <c r="E50" s="30" t="s">
        <v>14</v>
      </c>
      <c r="F50" s="15">
        <v>120.62936607365501</v>
      </c>
      <c r="G50" s="15">
        <v>173.04076004620899</v>
      </c>
      <c r="H50" s="15">
        <v>165.450371242758</v>
      </c>
      <c r="I50" s="15">
        <v>232.32322393270101</v>
      </c>
      <c r="J50" s="41"/>
      <c r="K50" s="2"/>
    </row>
    <row r="51" spans="1:11" ht="15" customHeight="1">
      <c r="A51" s="16" t="s">
        <v>110</v>
      </c>
      <c r="B51" s="11" t="s">
        <v>111</v>
      </c>
      <c r="C51" s="17">
        <v>-1.05911156097578</v>
      </c>
      <c r="D51" s="13">
        <v>-2.5706990695665901</v>
      </c>
      <c r="E51" s="30" t="s">
        <v>14</v>
      </c>
      <c r="F51" s="15">
        <v>110.848610243408</v>
      </c>
      <c r="G51" s="15">
        <v>137.18546405013399</v>
      </c>
      <c r="H51" s="15">
        <v>230.969482429734</v>
      </c>
      <c r="I51" s="15">
        <v>815.01504619604304</v>
      </c>
      <c r="J51" s="41"/>
      <c r="K51" s="2"/>
    </row>
    <row r="52" spans="1:11" ht="15" customHeight="1">
      <c r="A52" s="16" t="s">
        <v>112</v>
      </c>
      <c r="B52" s="11" t="s">
        <v>113</v>
      </c>
      <c r="C52" s="12">
        <v>-0.39168699910982901</v>
      </c>
      <c r="D52" s="13">
        <v>-1.6355885369846099</v>
      </c>
      <c r="E52" s="30" t="s">
        <v>14</v>
      </c>
      <c r="F52" s="15">
        <v>108.026298965227</v>
      </c>
      <c r="G52" s="15">
        <v>132.57849230592399</v>
      </c>
      <c r="H52" s="15">
        <v>141.722574440269</v>
      </c>
      <c r="I52" s="15">
        <v>411.94030486956802</v>
      </c>
      <c r="J52" s="41"/>
      <c r="K52" s="2"/>
    </row>
    <row r="53" spans="1:11" ht="15" customHeight="1">
      <c r="A53" s="26" t="s">
        <v>114</v>
      </c>
      <c r="B53" s="11" t="s">
        <v>115</v>
      </c>
      <c r="C53" s="12">
        <v>-8.7680849850056003E-2</v>
      </c>
      <c r="D53" s="13">
        <v>-2.8579810099485501</v>
      </c>
      <c r="E53" s="30" t="s">
        <v>14</v>
      </c>
      <c r="F53" s="15">
        <v>321.67831689095902</v>
      </c>
      <c r="G53" s="15">
        <v>169.195401565721</v>
      </c>
      <c r="H53" s="15">
        <v>341.83486315961198</v>
      </c>
      <c r="I53" s="15">
        <v>1226.66667395318</v>
      </c>
      <c r="J53" s="41"/>
      <c r="K53" s="2"/>
    </row>
    <row r="54" spans="1:11" ht="15" customHeight="1">
      <c r="A54" s="16" t="s">
        <v>116</v>
      </c>
      <c r="B54" s="11" t="s">
        <v>117</v>
      </c>
      <c r="C54" s="17">
        <v>-1.32457271663203</v>
      </c>
      <c r="D54" s="13">
        <v>-2.68805593723327</v>
      </c>
      <c r="E54" s="30" t="s">
        <v>14</v>
      </c>
      <c r="F54" s="15">
        <v>100.145138098939</v>
      </c>
      <c r="G54" s="15">
        <v>89.785297677821205</v>
      </c>
      <c r="H54" s="15">
        <v>250.82220931413499</v>
      </c>
      <c r="I54" s="15">
        <v>578.61634017163601</v>
      </c>
      <c r="J54" s="41"/>
      <c r="K54" s="2"/>
    </row>
    <row r="55" spans="1:11" ht="15" customHeight="1">
      <c r="A55" s="16" t="s">
        <v>118</v>
      </c>
      <c r="B55" s="11" t="s">
        <v>119</v>
      </c>
      <c r="C55" s="17">
        <v>-1.61480093411171</v>
      </c>
      <c r="D55" s="23">
        <v>-1.8035332658260399</v>
      </c>
      <c r="E55" s="30" t="s">
        <v>14</v>
      </c>
      <c r="F55" s="15">
        <v>54.597308136783397</v>
      </c>
      <c r="G55" s="15">
        <v>71.828235216463597</v>
      </c>
      <c r="H55" s="15">
        <v>167.21481357397101</v>
      </c>
      <c r="I55" s="15">
        <v>250.73375651585101</v>
      </c>
      <c r="J55" s="41"/>
      <c r="K55" s="2"/>
    </row>
    <row r="56" spans="1:11" ht="15" customHeight="1">
      <c r="A56" s="16" t="s">
        <v>120</v>
      </c>
      <c r="B56" s="11" t="s">
        <v>121</v>
      </c>
      <c r="C56" s="12">
        <v>-0.239683945341715</v>
      </c>
      <c r="D56" s="23">
        <v>-0.45916796904726498</v>
      </c>
      <c r="E56" s="30" t="s">
        <v>14</v>
      </c>
      <c r="F56" s="15">
        <v>29.7850290145904</v>
      </c>
      <c r="G56" s="15">
        <v>50.915284707194203</v>
      </c>
      <c r="H56" s="15">
        <v>35.168195461908802</v>
      </c>
      <c r="I56" s="15">
        <v>69.995723727084695</v>
      </c>
      <c r="J56" s="41"/>
      <c r="K56" s="2"/>
    </row>
    <row r="57" spans="1:11" ht="15" customHeight="1">
      <c r="A57" s="16" t="s">
        <v>122</v>
      </c>
      <c r="B57" s="11" t="s">
        <v>123</v>
      </c>
      <c r="C57" s="12">
        <v>-0.56161192393245396</v>
      </c>
      <c r="D57" s="13">
        <v>-2.5181309124250402</v>
      </c>
      <c r="E57" s="30" t="s">
        <v>14</v>
      </c>
      <c r="F57" s="15">
        <v>52.8786267685959</v>
      </c>
      <c r="G57" s="15">
        <v>39.1119526733032</v>
      </c>
      <c r="H57" s="15">
        <v>78.044482143069004</v>
      </c>
      <c r="I57" s="15">
        <v>224.04870415268499</v>
      </c>
      <c r="J57" s="41"/>
      <c r="K57" s="2"/>
    </row>
    <row r="58" spans="1:11" ht="15" customHeight="1">
      <c r="A58" s="16" t="s">
        <v>124</v>
      </c>
      <c r="B58" s="11" t="s">
        <v>125</v>
      </c>
      <c r="C58" s="17">
        <v>-2.4376692352233502</v>
      </c>
      <c r="D58" s="13">
        <v>-3.1401354315403802</v>
      </c>
      <c r="E58" s="30" t="s">
        <v>14</v>
      </c>
      <c r="F58" s="15">
        <v>52.096238736515502</v>
      </c>
      <c r="G58" s="15">
        <v>162.89143750195299</v>
      </c>
      <c r="H58" s="15">
        <v>282.23958728372202</v>
      </c>
      <c r="I58" s="15">
        <v>1436.0620690767</v>
      </c>
      <c r="J58" s="41"/>
      <c r="K58" s="2"/>
    </row>
    <row r="59" spans="1:11" ht="15" customHeight="1">
      <c r="A59" s="26" t="s">
        <v>126</v>
      </c>
      <c r="B59" s="11" t="s">
        <v>127</v>
      </c>
      <c r="C59" s="12">
        <v>-0.76365577196049095</v>
      </c>
      <c r="D59" s="13">
        <v>-1.4492691930452399</v>
      </c>
      <c r="E59" s="30" t="s">
        <v>14</v>
      </c>
      <c r="F59" s="15">
        <v>84.564918061966296</v>
      </c>
      <c r="G59" s="15">
        <v>192.96124927162401</v>
      </c>
      <c r="H59" s="15">
        <v>143.57324825101799</v>
      </c>
      <c r="I59" s="15">
        <v>526.91868714869304</v>
      </c>
      <c r="J59" s="41"/>
      <c r="K59" s="2"/>
    </row>
    <row r="60" spans="1:11" ht="15" customHeight="1">
      <c r="A60" s="16" t="s">
        <v>128</v>
      </c>
      <c r="B60" s="11" t="s">
        <v>129</v>
      </c>
      <c r="C60" s="12">
        <v>-0.49122262160017399</v>
      </c>
      <c r="D60" s="23">
        <v>-0.31459765194675199</v>
      </c>
      <c r="E60" s="30" t="s">
        <v>14</v>
      </c>
      <c r="F60" s="15">
        <v>108.08391518203899</v>
      </c>
      <c r="G60" s="15">
        <v>144.66206560307401</v>
      </c>
      <c r="H60" s="15">
        <v>151.92659750223001</v>
      </c>
      <c r="I60" s="15">
        <v>179.911113637103</v>
      </c>
      <c r="J60" s="41"/>
      <c r="K60" s="2"/>
    </row>
    <row r="61" spans="1:11" ht="15" customHeight="1">
      <c r="A61" s="16" t="s">
        <v>130</v>
      </c>
      <c r="B61" s="11" t="s">
        <v>131</v>
      </c>
      <c r="C61" s="12" t="s">
        <v>19</v>
      </c>
      <c r="D61" s="23" t="s">
        <v>19</v>
      </c>
      <c r="E61" s="30" t="s">
        <v>14</v>
      </c>
      <c r="F61" s="15"/>
      <c r="G61" s="15"/>
      <c r="H61" s="15">
        <v>3.6172998774046001</v>
      </c>
      <c r="I61" s="15">
        <v>17.430933820509701</v>
      </c>
      <c r="J61" s="41"/>
      <c r="K61" s="2"/>
    </row>
    <row r="62" spans="1:11" ht="15" customHeight="1">
      <c r="A62" s="28" t="s">
        <v>132</v>
      </c>
      <c r="B62" s="11" t="s">
        <v>133</v>
      </c>
      <c r="C62" s="12">
        <v>-0.28477177318214802</v>
      </c>
      <c r="D62" s="23">
        <v>-0.20262917076613199</v>
      </c>
      <c r="E62" s="30" t="s">
        <v>14</v>
      </c>
      <c r="F62" s="15">
        <v>27.020978795509699</v>
      </c>
      <c r="G62" s="15">
        <v>71.062072344102305</v>
      </c>
      <c r="H62" s="15">
        <v>32.917430121625699</v>
      </c>
      <c r="I62" s="15">
        <v>81.777781906802403</v>
      </c>
      <c r="J62" s="41"/>
      <c r="K62" s="2"/>
    </row>
    <row r="63" spans="1:11" ht="15" customHeight="1">
      <c r="A63" s="28" t="s">
        <v>134</v>
      </c>
      <c r="B63" s="11" t="s">
        <v>135</v>
      </c>
      <c r="C63" s="12">
        <v>-0.45581725532003298</v>
      </c>
      <c r="D63" s="23">
        <v>-0.566065445539362</v>
      </c>
      <c r="E63" s="30" t="s">
        <v>14</v>
      </c>
      <c r="F63" s="15">
        <v>41.792853689922303</v>
      </c>
      <c r="G63" s="15">
        <v>92.424655847707101</v>
      </c>
      <c r="H63" s="15">
        <v>57.321387331281102</v>
      </c>
      <c r="I63" s="15">
        <v>136.83289664343999</v>
      </c>
      <c r="J63" s="41"/>
      <c r="K63" s="2"/>
    </row>
    <row r="64" spans="1:11" ht="15" customHeight="1">
      <c r="A64" s="10" t="s">
        <v>136</v>
      </c>
      <c r="B64" s="11" t="s">
        <v>137</v>
      </c>
      <c r="C64" s="17">
        <v>-3.15839997487776</v>
      </c>
      <c r="D64" s="13">
        <v>-0.37050623269022698</v>
      </c>
      <c r="E64" s="30" t="s">
        <v>14</v>
      </c>
      <c r="F64" s="15">
        <v>16.356524026227401</v>
      </c>
      <c r="G64" s="15">
        <v>196.55822837829899</v>
      </c>
      <c r="H64" s="15">
        <v>146.037418275899</v>
      </c>
      <c r="I64" s="15">
        <v>254.11173340976899</v>
      </c>
      <c r="J64" s="41"/>
      <c r="K64" s="2"/>
    </row>
    <row r="65" spans="1:11" ht="15" customHeight="1">
      <c r="A65" s="16" t="s">
        <v>138</v>
      </c>
      <c r="B65" s="11" t="s">
        <v>138</v>
      </c>
      <c r="C65" s="12">
        <v>-0.97664944803618303</v>
      </c>
      <c r="D65" s="23">
        <v>-1.1734829387722301</v>
      </c>
      <c r="E65" s="30" t="s">
        <v>14</v>
      </c>
      <c r="F65" s="15">
        <v>6.9593868609850302</v>
      </c>
      <c r="G65" s="15">
        <v>15.251988925053</v>
      </c>
      <c r="H65" s="15">
        <v>13.6953065573285</v>
      </c>
      <c r="I65" s="15">
        <v>34.401711164952403</v>
      </c>
      <c r="J65" s="41"/>
      <c r="K65" s="2"/>
    </row>
    <row r="66" spans="1:11" ht="15" customHeight="1">
      <c r="A66" s="28" t="s">
        <v>139</v>
      </c>
      <c r="B66" s="11" t="s">
        <v>140</v>
      </c>
      <c r="C66" s="12">
        <v>-0.34277723136382598</v>
      </c>
      <c r="D66" s="13">
        <v>-2.7469496691172202</v>
      </c>
      <c r="E66" s="30" t="s">
        <v>14</v>
      </c>
      <c r="F66" s="15">
        <v>58.369052516883499</v>
      </c>
      <c r="G66" s="15">
        <v>30.700779583486401</v>
      </c>
      <c r="H66" s="15">
        <v>74.023373260150606</v>
      </c>
      <c r="I66" s="15">
        <v>206.09319433214901</v>
      </c>
      <c r="J66" s="41"/>
      <c r="K66" s="2"/>
    </row>
    <row r="67" spans="1:11" ht="15" customHeight="1">
      <c r="A67" s="16" t="s">
        <v>141</v>
      </c>
      <c r="B67" s="11" t="s">
        <v>142</v>
      </c>
      <c r="C67" s="12" t="s">
        <v>143</v>
      </c>
      <c r="D67" s="23" t="s">
        <v>143</v>
      </c>
      <c r="E67" s="14" t="s">
        <v>144</v>
      </c>
      <c r="F67" s="15">
        <v>80.419578118557794</v>
      </c>
      <c r="G67" s="15">
        <v>15.099179712876699</v>
      </c>
      <c r="H67" s="15"/>
      <c r="I67" s="15"/>
      <c r="J67" s="41"/>
      <c r="K67" s="2"/>
    </row>
    <row r="68" spans="1:11" ht="15" customHeight="1">
      <c r="A68" s="16" t="s">
        <v>145</v>
      </c>
      <c r="B68" s="11" t="s">
        <v>146</v>
      </c>
      <c r="C68" s="12">
        <v>0.72297297913950698</v>
      </c>
      <c r="D68" s="23" t="s">
        <v>143</v>
      </c>
      <c r="E68" s="14" t="s">
        <v>144</v>
      </c>
      <c r="F68" s="15">
        <v>2.87212777417446</v>
      </c>
      <c r="G68" s="15">
        <v>14.162562168719701</v>
      </c>
      <c r="H68" s="15">
        <v>1.74007194087088</v>
      </c>
      <c r="I68" s="15"/>
      <c r="J68" s="41"/>
      <c r="K68" s="2"/>
    </row>
    <row r="69" spans="1:11" ht="15" customHeight="1">
      <c r="A69" s="16" t="s">
        <v>147</v>
      </c>
      <c r="B69" s="11" t="s">
        <v>148</v>
      </c>
      <c r="C69" s="12">
        <v>2.0931859868561502</v>
      </c>
      <c r="D69" s="23" t="s">
        <v>143</v>
      </c>
      <c r="E69" s="14" t="s">
        <v>144</v>
      </c>
      <c r="F69" s="15">
        <v>16.1918617811472</v>
      </c>
      <c r="G69" s="15">
        <v>51.099284924405097</v>
      </c>
      <c r="H69" s="15">
        <v>3.7947661623432301</v>
      </c>
      <c r="I69" s="15"/>
      <c r="J69" s="41"/>
      <c r="K69" s="2"/>
    </row>
    <row r="70" spans="1:11" ht="15" customHeight="1">
      <c r="A70" s="16" t="s">
        <v>149</v>
      </c>
      <c r="B70" s="11" t="s">
        <v>150</v>
      </c>
      <c r="C70" s="12" t="s">
        <v>143</v>
      </c>
      <c r="D70" s="23" t="s">
        <v>143</v>
      </c>
      <c r="E70" s="14" t="s">
        <v>144</v>
      </c>
      <c r="F70" s="15">
        <v>12.615292611542801</v>
      </c>
      <c r="G70" s="15">
        <v>36.176650507315003</v>
      </c>
      <c r="H70" s="15"/>
      <c r="I70" s="15"/>
      <c r="J70" s="41"/>
      <c r="K70" s="2"/>
    </row>
    <row r="71" spans="1:11" ht="15" customHeight="1">
      <c r="A71" s="16" t="s">
        <v>151</v>
      </c>
      <c r="B71" s="11" t="s">
        <v>152</v>
      </c>
      <c r="C71" s="12">
        <v>2.67700830900232</v>
      </c>
      <c r="D71" s="23">
        <v>1.02019549573489</v>
      </c>
      <c r="E71" s="14" t="s">
        <v>144</v>
      </c>
      <c r="F71" s="15">
        <v>35.092182634353001</v>
      </c>
      <c r="G71" s="15">
        <v>74.984329450883607</v>
      </c>
      <c r="H71" s="15">
        <v>5.4871973649003198</v>
      </c>
      <c r="I71" s="15">
        <v>36.970988835512102</v>
      </c>
      <c r="J71" s="41"/>
      <c r="K71" s="2"/>
    </row>
    <row r="72" spans="1:11" ht="15" customHeight="1">
      <c r="A72" s="16" t="s">
        <v>153</v>
      </c>
      <c r="B72" s="11" t="s">
        <v>154</v>
      </c>
      <c r="C72" s="17">
        <v>1.4563099403695501</v>
      </c>
      <c r="D72" s="13">
        <v>0.77137569048005195</v>
      </c>
      <c r="E72" s="14" t="s">
        <v>144</v>
      </c>
      <c r="F72" s="15">
        <v>245.81078869732801</v>
      </c>
      <c r="G72" s="15">
        <v>219.475177627839</v>
      </c>
      <c r="H72" s="15">
        <v>89.579362047451298</v>
      </c>
      <c r="I72" s="15">
        <v>128.581411355868</v>
      </c>
      <c r="J72" s="21"/>
      <c r="K72" s="2" t="s">
        <v>155</v>
      </c>
    </row>
    <row r="73" spans="1:11" ht="15" customHeight="1">
      <c r="A73" s="25" t="s">
        <v>156</v>
      </c>
      <c r="B73" s="11" t="s">
        <v>157</v>
      </c>
      <c r="C73" s="12" t="s">
        <v>143</v>
      </c>
      <c r="D73" s="23" t="s">
        <v>143</v>
      </c>
      <c r="E73" s="14" t="s">
        <v>144</v>
      </c>
      <c r="F73" s="15">
        <v>14.8437229130353</v>
      </c>
      <c r="G73" s="15">
        <v>39.0450953697448</v>
      </c>
      <c r="H73" s="15"/>
      <c r="I73" s="15"/>
      <c r="J73" s="41"/>
      <c r="K73" s="2"/>
    </row>
    <row r="74" spans="1:11" ht="15" customHeight="1">
      <c r="A74" s="28" t="s">
        <v>158</v>
      </c>
      <c r="B74" s="11" t="s">
        <v>159</v>
      </c>
      <c r="C74" s="17">
        <v>4.2619707587804099</v>
      </c>
      <c r="D74" s="23" t="s">
        <v>143</v>
      </c>
      <c r="E74" s="14" t="s">
        <v>144</v>
      </c>
      <c r="F74" s="15">
        <v>23.160840229502</v>
      </c>
      <c r="G74" s="15">
        <v>11.420689759290299</v>
      </c>
      <c r="H74" s="15">
        <v>1.2071834467904401</v>
      </c>
      <c r="I74" s="15"/>
      <c r="J74" s="41"/>
      <c r="K74" s="2"/>
    </row>
    <row r="75" spans="1:11" ht="15" customHeight="1">
      <c r="A75" s="28" t="s">
        <v>160</v>
      </c>
      <c r="B75" s="11" t="s">
        <v>161</v>
      </c>
      <c r="C75" s="12">
        <v>1.72594380103682</v>
      </c>
      <c r="D75" s="23" t="s">
        <v>143</v>
      </c>
      <c r="E75" s="14" t="s">
        <v>144</v>
      </c>
      <c r="F75" s="15">
        <v>6.7960207047375398</v>
      </c>
      <c r="G75" s="15">
        <v>11.1704712317859</v>
      </c>
      <c r="H75" s="15">
        <v>2.0544417795340602</v>
      </c>
      <c r="I75" s="15"/>
      <c r="J75" s="41"/>
      <c r="K75" s="2"/>
    </row>
    <row r="76" spans="1:11" ht="15" customHeight="1">
      <c r="A76" s="26" t="s">
        <v>162</v>
      </c>
      <c r="B76" s="11" t="s">
        <v>163</v>
      </c>
      <c r="C76" s="12" t="s">
        <v>143</v>
      </c>
      <c r="D76" s="23" t="s">
        <v>143</v>
      </c>
      <c r="E76" s="14" t="s">
        <v>144</v>
      </c>
      <c r="F76" s="15">
        <v>4.3223180136914197</v>
      </c>
      <c r="G76" s="15">
        <v>2.8443606094123202</v>
      </c>
      <c r="H76" s="15"/>
      <c r="I76" s="15"/>
      <c r="J76" s="41"/>
      <c r="K76" s="2"/>
    </row>
    <row r="77" spans="1:11" ht="15" customHeight="1">
      <c r="A77" s="16" t="s">
        <v>164</v>
      </c>
      <c r="B77" s="11" t="s">
        <v>165</v>
      </c>
      <c r="C77" s="17">
        <v>0.83779488383124801</v>
      </c>
      <c r="D77" s="13">
        <v>0.136372541069055</v>
      </c>
      <c r="E77" s="14" t="s">
        <v>144</v>
      </c>
      <c r="F77" s="15">
        <v>59.874432422846901</v>
      </c>
      <c r="G77" s="15">
        <v>98.414301933212101</v>
      </c>
      <c r="H77" s="15">
        <v>33.499630693749403</v>
      </c>
      <c r="I77" s="15">
        <v>89.537711672093806</v>
      </c>
      <c r="J77" s="41"/>
      <c r="K77" s="2"/>
    </row>
    <row r="78" spans="1:11" ht="15" customHeight="1">
      <c r="A78" s="16" t="s">
        <v>166</v>
      </c>
      <c r="B78" s="11" t="s">
        <v>167</v>
      </c>
      <c r="C78" s="17">
        <v>1.90204411527429</v>
      </c>
      <c r="D78" s="13">
        <v>0.62664056327902495</v>
      </c>
      <c r="E78" s="14" t="s">
        <v>144</v>
      </c>
      <c r="F78" s="15">
        <v>269.64210590474602</v>
      </c>
      <c r="G78" s="15">
        <v>464.19879314535802</v>
      </c>
      <c r="H78" s="15">
        <v>72.146518485207807</v>
      </c>
      <c r="I78" s="15">
        <v>300.65359484267799</v>
      </c>
      <c r="J78" s="18"/>
      <c r="K78" s="2" t="s">
        <v>168</v>
      </c>
    </row>
    <row r="79" spans="1:11" ht="15" customHeight="1">
      <c r="A79" s="16" t="s">
        <v>169</v>
      </c>
      <c r="B79" s="11" t="s">
        <v>170</v>
      </c>
      <c r="C79" s="12">
        <v>1.4156679093365201</v>
      </c>
      <c r="D79" s="13">
        <v>0.77137565347825299</v>
      </c>
      <c r="E79" s="14" t="s">
        <v>144</v>
      </c>
      <c r="F79" s="15">
        <v>6.0100043306018103</v>
      </c>
      <c r="G79" s="15">
        <v>18.628053372556099</v>
      </c>
      <c r="H79" s="15">
        <v>2.2527670241277802</v>
      </c>
      <c r="I79" s="15">
        <v>10.913404790354701</v>
      </c>
      <c r="J79" s="41"/>
      <c r="K79" s="2"/>
    </row>
    <row r="80" spans="1:11" ht="15" customHeight="1">
      <c r="A80" s="16" t="s">
        <v>171</v>
      </c>
      <c r="B80" s="11" t="s">
        <v>172</v>
      </c>
      <c r="C80" s="17">
        <v>1.52585086252447</v>
      </c>
      <c r="D80" s="13">
        <v>3.0408747905736901</v>
      </c>
      <c r="E80" s="14" t="s">
        <v>144</v>
      </c>
      <c r="F80" s="15">
        <v>89.160841554520402</v>
      </c>
      <c r="G80" s="15">
        <v>182.758627550136</v>
      </c>
      <c r="H80" s="15">
        <v>30.963302838438501</v>
      </c>
      <c r="I80" s="15">
        <v>22.206666121999699</v>
      </c>
      <c r="J80" s="2"/>
      <c r="K80" s="2"/>
    </row>
    <row r="81" spans="1:11" ht="15" customHeight="1">
      <c r="A81" s="16" t="s">
        <v>173</v>
      </c>
      <c r="B81" s="11" t="s">
        <v>174</v>
      </c>
      <c r="C81" s="12" t="s">
        <v>143</v>
      </c>
      <c r="D81" s="23" t="s">
        <v>143</v>
      </c>
      <c r="E81" s="14" t="s">
        <v>144</v>
      </c>
      <c r="F81" s="15">
        <v>8.3466910646721608</v>
      </c>
      <c r="G81" s="15">
        <v>5.66445819983426</v>
      </c>
      <c r="H81" s="15"/>
      <c r="I81" s="15"/>
      <c r="J81" s="41"/>
      <c r="K81" s="2"/>
    </row>
    <row r="82" spans="1:11" ht="15" customHeight="1">
      <c r="A82" s="16" t="s">
        <v>175</v>
      </c>
      <c r="B82" s="11" t="s">
        <v>176</v>
      </c>
      <c r="C82" s="12">
        <v>1.3452785910348799</v>
      </c>
      <c r="D82" s="23">
        <v>0.33448095012754397</v>
      </c>
      <c r="E82" s="14" t="s">
        <v>144</v>
      </c>
      <c r="F82" s="15">
        <v>26.806526775640599</v>
      </c>
      <c r="G82" s="15">
        <v>14.0996169434331</v>
      </c>
      <c r="H82" s="15">
        <v>10.5504586385726</v>
      </c>
      <c r="I82" s="15">
        <v>11.1819749495113</v>
      </c>
      <c r="J82" s="41"/>
      <c r="K82" s="2"/>
    </row>
    <row r="83" spans="1:11" ht="15" customHeight="1">
      <c r="A83" s="16" t="s">
        <v>177</v>
      </c>
      <c r="B83" s="11" t="s">
        <v>178</v>
      </c>
      <c r="C83" s="12" t="s">
        <v>143</v>
      </c>
      <c r="D83" s="23" t="s">
        <v>143</v>
      </c>
      <c r="E83" s="14" t="s">
        <v>144</v>
      </c>
      <c r="F83" s="15">
        <v>23.1979562032834</v>
      </c>
      <c r="G83" s="15">
        <v>30.503979020423301</v>
      </c>
      <c r="H83" s="15"/>
      <c r="I83" s="15"/>
      <c r="J83" s="41"/>
      <c r="K83" s="2"/>
    </row>
    <row r="84" spans="1:11" ht="15" customHeight="1">
      <c r="A84" s="16" t="s">
        <v>179</v>
      </c>
      <c r="B84" s="11" t="s">
        <v>180</v>
      </c>
      <c r="C84" s="17">
        <v>1.2863849489701</v>
      </c>
      <c r="D84" s="13">
        <v>3.1836192997784001E-2</v>
      </c>
      <c r="E84" s="14" t="s">
        <v>144</v>
      </c>
      <c r="F84" s="15">
        <v>43.865224428304202</v>
      </c>
      <c r="G84" s="15">
        <v>67.293627118874198</v>
      </c>
      <c r="H84" s="15">
        <v>17.983735236173199</v>
      </c>
      <c r="I84" s="15">
        <v>65.824912172458696</v>
      </c>
      <c r="J84" s="41"/>
      <c r="K84" s="2"/>
    </row>
    <row r="85" spans="1:11" ht="15" customHeight="1">
      <c r="A85" s="16" t="s">
        <v>181</v>
      </c>
      <c r="B85" s="11" t="s">
        <v>182</v>
      </c>
      <c r="C85" s="12">
        <v>0.19183220421811201</v>
      </c>
      <c r="D85" s="13">
        <v>1.2266464010249001</v>
      </c>
      <c r="E85" s="14" t="s">
        <v>144</v>
      </c>
      <c r="F85" s="15">
        <v>7.6920476149779198</v>
      </c>
      <c r="G85" s="15">
        <v>25.311813499165702</v>
      </c>
      <c r="H85" s="15">
        <v>6.7343349956662202</v>
      </c>
      <c r="I85" s="15">
        <v>10.815980636817599</v>
      </c>
      <c r="J85" s="41"/>
      <c r="K85" s="2"/>
    </row>
    <row r="86" spans="1:11" ht="15" customHeight="1">
      <c r="A86" s="16" t="s">
        <v>183</v>
      </c>
      <c r="B86" s="11" t="s">
        <v>184</v>
      </c>
      <c r="C86" s="12">
        <v>0.38592068748792902</v>
      </c>
      <c r="D86" s="13">
        <v>2.1713685246513101</v>
      </c>
      <c r="E86" s="14" t="s">
        <v>144</v>
      </c>
      <c r="F86" s="15">
        <v>20.979020762817498</v>
      </c>
      <c r="G86" s="15">
        <v>66.666667641931099</v>
      </c>
      <c r="H86" s="15">
        <v>16.055044361489699</v>
      </c>
      <c r="I86" s="15">
        <v>14.799999125618299</v>
      </c>
      <c r="J86" s="41"/>
      <c r="K86" s="2"/>
    </row>
    <row r="87" spans="1:11" ht="15" customHeight="1">
      <c r="A87" s="16" t="s">
        <v>185</v>
      </c>
      <c r="B87" s="11" t="s">
        <v>186</v>
      </c>
      <c r="C87" s="17">
        <v>1.3738476895759</v>
      </c>
      <c r="D87" s="23" t="s">
        <v>143</v>
      </c>
      <c r="E87" s="14" t="s">
        <v>144</v>
      </c>
      <c r="F87" s="15">
        <v>57.362215201096902</v>
      </c>
      <c r="G87" s="15">
        <v>46.587895922743101</v>
      </c>
      <c r="H87" s="15">
        <v>22.133829002688898</v>
      </c>
      <c r="I87" s="15"/>
      <c r="J87" s="41"/>
      <c r="K87" s="2"/>
    </row>
    <row r="88" spans="1:11" ht="15" customHeight="1">
      <c r="A88" s="26" t="s">
        <v>187</v>
      </c>
      <c r="B88" s="11" t="s">
        <v>188</v>
      </c>
      <c r="C88" s="12" t="s">
        <v>143</v>
      </c>
      <c r="D88" s="23" t="s">
        <v>143</v>
      </c>
      <c r="E88" s="14" t="s">
        <v>144</v>
      </c>
      <c r="F88" s="15">
        <v>19.489599599314399</v>
      </c>
      <c r="G88" s="15">
        <v>10.1115622554402</v>
      </c>
      <c r="H88" s="15"/>
      <c r="I88" s="15"/>
      <c r="J88" s="41"/>
      <c r="K88" s="2"/>
    </row>
    <row r="89" spans="1:11" ht="15" customHeight="1">
      <c r="A89" s="16" t="s">
        <v>189</v>
      </c>
      <c r="B89" s="11" t="s">
        <v>190</v>
      </c>
      <c r="C89" s="12" t="s">
        <v>143</v>
      </c>
      <c r="D89" s="23">
        <v>0.65158124003301998</v>
      </c>
      <c r="E89" s="14" t="s">
        <v>144</v>
      </c>
      <c r="F89" s="15">
        <v>1.67563394953314</v>
      </c>
      <c r="G89" s="15">
        <v>19.110926890159</v>
      </c>
      <c r="H89" s="15"/>
      <c r="I89" s="15">
        <v>12.1656762017078</v>
      </c>
      <c r="J89" s="41"/>
      <c r="K89" s="2"/>
    </row>
    <row r="90" spans="1:11" ht="15" customHeight="1">
      <c r="A90" s="16" t="s">
        <v>191</v>
      </c>
      <c r="B90" s="11" t="s">
        <v>192</v>
      </c>
      <c r="C90" s="12" t="s">
        <v>143</v>
      </c>
      <c r="D90" s="23" t="s">
        <v>143</v>
      </c>
      <c r="E90" s="14" t="s">
        <v>144</v>
      </c>
      <c r="F90" s="15">
        <v>4.0225255336566796</v>
      </c>
      <c r="G90" s="15">
        <v>9.1511934135476594</v>
      </c>
      <c r="H90" s="15"/>
      <c r="I90" s="15"/>
      <c r="J90" s="41"/>
      <c r="K90" s="2"/>
    </row>
    <row r="91" spans="1:11" ht="15" customHeight="1">
      <c r="A91" s="16" t="s">
        <v>193</v>
      </c>
      <c r="B91" s="11" t="s">
        <v>194</v>
      </c>
      <c r="C91" s="12" t="s">
        <v>143</v>
      </c>
      <c r="D91" s="23">
        <v>1.0174420174544601</v>
      </c>
      <c r="E91" s="14" t="s">
        <v>144</v>
      </c>
      <c r="F91" s="15">
        <v>3.8555076266955002</v>
      </c>
      <c r="G91" s="15">
        <v>16.496552362162699</v>
      </c>
      <c r="H91" s="15"/>
      <c r="I91" s="15">
        <v>8.1491558527967491</v>
      </c>
      <c r="J91" s="41"/>
      <c r="K91" s="2"/>
    </row>
    <row r="92" spans="1:11" ht="15" customHeight="1">
      <c r="A92" s="10" t="s">
        <v>195</v>
      </c>
      <c r="B92" s="11" t="s">
        <v>196</v>
      </c>
      <c r="C92" s="12">
        <v>0.160853977401367</v>
      </c>
      <c r="D92" s="13">
        <v>1.9102033912221299</v>
      </c>
      <c r="E92" s="14" t="s">
        <v>144</v>
      </c>
      <c r="F92" s="15">
        <v>923.07689589705797</v>
      </c>
      <c r="G92" s="15">
        <v>1503.44834002774</v>
      </c>
      <c r="H92" s="15">
        <v>825.68806832714699</v>
      </c>
      <c r="I92" s="15">
        <v>400</v>
      </c>
      <c r="J92" s="41"/>
      <c r="K92" s="2"/>
    </row>
    <row r="93" spans="1:11" ht="15" customHeight="1">
      <c r="A93" s="16" t="s">
        <v>197</v>
      </c>
      <c r="B93" s="11" t="s">
        <v>198</v>
      </c>
      <c r="C93" s="12" t="s">
        <v>143</v>
      </c>
      <c r="D93" s="23" t="s">
        <v>143</v>
      </c>
      <c r="E93" s="14" t="s">
        <v>144</v>
      </c>
      <c r="F93" s="15">
        <v>1.53528292124157</v>
      </c>
      <c r="G93" s="15">
        <v>8.2400361230148604</v>
      </c>
      <c r="H93" s="15"/>
      <c r="I93" s="15"/>
      <c r="J93" s="41"/>
      <c r="K93" s="2"/>
    </row>
    <row r="94" spans="1:11" ht="15" customHeight="1">
      <c r="A94" s="16" t="s">
        <v>199</v>
      </c>
      <c r="B94" s="11" t="s">
        <v>200</v>
      </c>
      <c r="C94" s="12" t="s">
        <v>143</v>
      </c>
      <c r="D94" s="23" t="s">
        <v>143</v>
      </c>
      <c r="E94" s="14" t="s">
        <v>144</v>
      </c>
      <c r="F94" s="15">
        <v>7.6287351440593101</v>
      </c>
      <c r="G94" s="15">
        <v>17.5548595028188</v>
      </c>
      <c r="H94" s="15"/>
      <c r="I94" s="15"/>
      <c r="J94" s="41"/>
      <c r="K94" s="2"/>
    </row>
    <row r="95" spans="1:11" ht="15" customHeight="1">
      <c r="A95" s="25" t="s">
        <v>201</v>
      </c>
      <c r="B95" s="11" t="s">
        <v>202</v>
      </c>
      <c r="C95" s="17">
        <v>3.2272228258278601</v>
      </c>
      <c r="D95" s="13">
        <v>1.16992505465166</v>
      </c>
      <c r="E95" s="14" t="s">
        <v>144</v>
      </c>
      <c r="F95" s="15">
        <v>98.801198434976598</v>
      </c>
      <c r="G95" s="15">
        <v>43.809524534006002</v>
      </c>
      <c r="H95" s="15">
        <v>10.5504586385726</v>
      </c>
      <c r="I95" s="15">
        <v>19.470899074767601</v>
      </c>
      <c r="J95" s="41"/>
      <c r="K95" s="2"/>
    </row>
    <row r="96" spans="1:11" ht="15" customHeight="1">
      <c r="A96" s="26" t="s">
        <v>203</v>
      </c>
      <c r="B96" s="11" t="s">
        <v>204</v>
      </c>
      <c r="C96" s="12" t="s">
        <v>143</v>
      </c>
      <c r="D96" s="23">
        <v>0.90471818666124904</v>
      </c>
      <c r="E96" s="14" t="s">
        <v>144</v>
      </c>
      <c r="F96" s="15">
        <v>28.951049182695499</v>
      </c>
      <c r="G96" s="15">
        <v>38.068965864300999</v>
      </c>
      <c r="H96" s="15"/>
      <c r="I96" s="15">
        <v>20.334044406020201</v>
      </c>
      <c r="J96" s="41"/>
      <c r="K96" s="2"/>
    </row>
    <row r="97" spans="1:11" ht="15" customHeight="1">
      <c r="A97" s="16" t="s">
        <v>205</v>
      </c>
      <c r="B97" s="11" t="s">
        <v>206</v>
      </c>
      <c r="C97" s="12" t="s">
        <v>143</v>
      </c>
      <c r="D97" s="23">
        <v>0.77918730900548905</v>
      </c>
      <c r="E97" s="14" t="s">
        <v>144</v>
      </c>
      <c r="F97" s="15">
        <v>1.88169727790428</v>
      </c>
      <c r="G97" s="15">
        <v>8.7460029274317801</v>
      </c>
      <c r="H97" s="15"/>
      <c r="I97" s="15">
        <v>5.0962516623498599</v>
      </c>
      <c r="J97" s="41"/>
      <c r="K97" s="2"/>
    </row>
    <row r="98" spans="1:11" ht="15" customHeight="1">
      <c r="A98" s="16" t="s">
        <v>207</v>
      </c>
      <c r="B98" s="11" t="s">
        <v>208</v>
      </c>
      <c r="C98" s="17">
        <v>1.4958382559860599</v>
      </c>
      <c r="D98" s="13">
        <v>0.578730637281066</v>
      </c>
      <c r="E98" s="14" t="s">
        <v>144</v>
      </c>
      <c r="F98" s="15">
        <v>124.84717789851599</v>
      </c>
      <c r="G98" s="15">
        <v>170.82228895111601</v>
      </c>
      <c r="H98" s="15">
        <v>44.267658005377697</v>
      </c>
      <c r="I98" s="15">
        <v>114.374512429745</v>
      </c>
      <c r="J98" s="41"/>
      <c r="K98" s="2"/>
    </row>
    <row r="99" spans="1:11" ht="15" customHeight="1">
      <c r="A99" s="16" t="s">
        <v>209</v>
      </c>
      <c r="B99" s="11" t="s">
        <v>210</v>
      </c>
      <c r="C99" s="12">
        <v>0.83070535578677696</v>
      </c>
      <c r="D99" s="13">
        <v>1.1945871461056901</v>
      </c>
      <c r="E99" s="14" t="s">
        <v>144</v>
      </c>
      <c r="F99" s="15">
        <v>33.277066426926702</v>
      </c>
      <c r="G99" s="15">
        <v>92.203158663080998</v>
      </c>
      <c r="H99" s="15">
        <v>18.7101730367309</v>
      </c>
      <c r="I99" s="15">
        <v>40.284616702493601</v>
      </c>
      <c r="J99" s="41"/>
      <c r="K99" s="2"/>
    </row>
    <row r="100" spans="1:11" ht="15" customHeight="1">
      <c r="A100" s="16" t="s">
        <v>211</v>
      </c>
      <c r="B100" s="11" t="s">
        <v>212</v>
      </c>
      <c r="C100" s="12">
        <v>0.60831300089017104</v>
      </c>
      <c r="D100" s="23">
        <v>0.56768313705392803</v>
      </c>
      <c r="E100" s="14" t="s">
        <v>144</v>
      </c>
      <c r="F100" s="15">
        <v>21.605259793045398</v>
      </c>
      <c r="G100" s="15">
        <v>89.963972951157601</v>
      </c>
      <c r="H100" s="15">
        <v>14.172257444026901</v>
      </c>
      <c r="I100" s="15">
        <v>60.698641893976301</v>
      </c>
      <c r="J100" s="41"/>
      <c r="K100" s="2"/>
    </row>
    <row r="101" spans="1:11" ht="15" customHeight="1">
      <c r="A101" s="16" t="s">
        <v>213</v>
      </c>
      <c r="B101" s="11" t="s">
        <v>214</v>
      </c>
      <c r="C101" s="17">
        <v>1.3859205525023901</v>
      </c>
      <c r="D101" s="13">
        <v>0.97014799673257102</v>
      </c>
      <c r="E101" s="14" t="s">
        <v>144</v>
      </c>
      <c r="F101" s="15">
        <v>59.692882818243497</v>
      </c>
      <c r="G101" s="15">
        <v>98.1158944191194</v>
      </c>
      <c r="H101" s="15">
        <v>22.841198886666099</v>
      </c>
      <c r="I101" s="15">
        <v>50.083620945703899</v>
      </c>
      <c r="J101" s="41"/>
      <c r="K101" s="2"/>
    </row>
    <row r="102" spans="1:11" ht="15" customHeight="1">
      <c r="A102" s="16" t="s">
        <v>215</v>
      </c>
      <c r="B102" s="11" t="s">
        <v>216</v>
      </c>
      <c r="C102" s="12" t="s">
        <v>143</v>
      </c>
      <c r="D102" s="23">
        <v>0.33448092051209</v>
      </c>
      <c r="E102" s="14" t="s">
        <v>144</v>
      </c>
      <c r="F102" s="15">
        <v>56.398149479300898</v>
      </c>
      <c r="G102" s="15">
        <v>16.4800722460297</v>
      </c>
      <c r="H102" s="15"/>
      <c r="I102" s="15">
        <v>13.0698415101227</v>
      </c>
      <c r="J102" s="41"/>
      <c r="K102" s="2"/>
    </row>
    <row r="103" spans="1:11" ht="15" customHeight="1">
      <c r="A103" s="16" t="s">
        <v>217</v>
      </c>
      <c r="B103" s="11" t="s">
        <v>218</v>
      </c>
      <c r="C103" s="17">
        <v>2.3087527740153901</v>
      </c>
      <c r="D103" s="23">
        <v>2.04852496981231</v>
      </c>
      <c r="E103" s="14" t="s">
        <v>144</v>
      </c>
      <c r="F103" s="15">
        <v>196.02273643241901</v>
      </c>
      <c r="G103" s="15">
        <v>99.137932547824093</v>
      </c>
      <c r="H103" s="15">
        <v>39.564220170817897</v>
      </c>
      <c r="I103" s="15">
        <v>23.9647219780481</v>
      </c>
      <c r="J103" s="41"/>
      <c r="K103" s="2"/>
    </row>
    <row r="104" spans="1:11" ht="15" customHeight="1">
      <c r="A104" s="16" t="s">
        <v>219</v>
      </c>
      <c r="B104" s="11" t="s">
        <v>220</v>
      </c>
      <c r="C104" s="12">
        <v>6.8623689432080002E-3</v>
      </c>
      <c r="D104" s="23" t="s">
        <v>143</v>
      </c>
      <c r="E104" s="14" t="s">
        <v>144</v>
      </c>
      <c r="F104" s="15">
        <v>124.93755961202601</v>
      </c>
      <c r="G104" s="15">
        <v>107.635469205381</v>
      </c>
      <c r="H104" s="15">
        <v>124.344688809193</v>
      </c>
      <c r="I104" s="15"/>
      <c r="J104" s="41"/>
      <c r="K104" s="2"/>
    </row>
    <row r="105" spans="1:11" ht="15" customHeight="1">
      <c r="A105" s="26" t="s">
        <v>221</v>
      </c>
      <c r="B105" s="11" t="s">
        <v>222</v>
      </c>
      <c r="C105" s="12">
        <v>0.368981104857384</v>
      </c>
      <c r="D105" s="23" t="s">
        <v>143</v>
      </c>
      <c r="E105" s="14" t="s">
        <v>144</v>
      </c>
      <c r="F105" s="15">
        <v>300.31248350628101</v>
      </c>
      <c r="G105" s="15">
        <v>19.403519097413799</v>
      </c>
      <c r="H105" s="15">
        <v>232.540715873284</v>
      </c>
      <c r="I105" s="15"/>
      <c r="J105" s="41"/>
      <c r="K105" s="2"/>
    </row>
    <row r="106" spans="1:11" ht="15" customHeight="1">
      <c r="A106" s="16" t="s">
        <v>223</v>
      </c>
      <c r="B106" s="11" t="s">
        <v>224</v>
      </c>
      <c r="C106" s="17">
        <v>1.2457429144404699</v>
      </c>
      <c r="D106" s="13">
        <v>3.1438060699428401</v>
      </c>
      <c r="E106" s="14" t="s">
        <v>144</v>
      </c>
      <c r="F106" s="15">
        <v>129.908549438314</v>
      </c>
      <c r="G106" s="15">
        <v>335.54376044727599</v>
      </c>
      <c r="H106" s="15">
        <v>54.781226229313901</v>
      </c>
      <c r="I106" s="15">
        <v>37.963761797663203</v>
      </c>
      <c r="J106" s="20"/>
      <c r="K106" s="2" t="s">
        <v>168</v>
      </c>
    </row>
    <row r="107" spans="1:11" ht="15" customHeight="1">
      <c r="A107" s="16" t="s">
        <v>225</v>
      </c>
      <c r="B107" s="11" t="s">
        <v>226</v>
      </c>
      <c r="C107" s="17">
        <v>1.3925842321423501</v>
      </c>
      <c r="D107" s="13">
        <v>3.9344655739667602</v>
      </c>
      <c r="E107" s="14" t="s">
        <v>144</v>
      </c>
      <c r="F107" s="15">
        <v>260.13984685879001</v>
      </c>
      <c r="G107" s="15">
        <v>135.17242168265699</v>
      </c>
      <c r="H107" s="15">
        <v>99.082568199257594</v>
      </c>
      <c r="I107" s="15">
        <v>8.8408890385053098</v>
      </c>
      <c r="J107" s="41"/>
      <c r="K107" s="2"/>
    </row>
    <row r="108" spans="1:11" ht="15" customHeight="1">
      <c r="A108" s="16" t="s">
        <v>227</v>
      </c>
      <c r="B108" s="11" t="s">
        <v>228</v>
      </c>
      <c r="C108" s="17">
        <v>0.79117708207194104</v>
      </c>
      <c r="D108" s="13">
        <v>1.0377689926017799</v>
      </c>
      <c r="E108" s="14" t="s">
        <v>144</v>
      </c>
      <c r="F108" s="15">
        <v>106.103321843215</v>
      </c>
      <c r="G108" s="15">
        <v>142.84166917212099</v>
      </c>
      <c r="H108" s="15">
        <v>61.314183213680401</v>
      </c>
      <c r="I108" s="15">
        <v>69.575337408862794</v>
      </c>
      <c r="J108" s="41"/>
      <c r="K108" s="2"/>
    </row>
    <row r="109" spans="1:11" ht="15" customHeight="1">
      <c r="A109" s="16" t="s">
        <v>229</v>
      </c>
      <c r="B109" s="11" t="s">
        <v>230</v>
      </c>
      <c r="C109" s="12">
        <v>0.51101582018962599</v>
      </c>
      <c r="D109" s="23" t="s">
        <v>143</v>
      </c>
      <c r="E109" s="14" t="s">
        <v>144</v>
      </c>
      <c r="F109" s="15">
        <v>334.64920910755802</v>
      </c>
      <c r="G109" s="15">
        <v>5.0129255698070301</v>
      </c>
      <c r="H109" s="15">
        <v>234.83277643734399</v>
      </c>
      <c r="I109" s="15"/>
      <c r="J109" s="41"/>
      <c r="K109" s="2"/>
    </row>
    <row r="110" spans="1:11" ht="15" customHeight="1">
      <c r="A110" s="16" t="s">
        <v>231</v>
      </c>
      <c r="B110" s="11" t="s">
        <v>232</v>
      </c>
      <c r="C110" s="12">
        <v>0.245598580938162</v>
      </c>
      <c r="D110" s="23">
        <v>0.11929891888503</v>
      </c>
      <c r="E110" s="14" t="s">
        <v>144</v>
      </c>
      <c r="F110" s="15">
        <v>71.857117082380199</v>
      </c>
      <c r="G110" s="15">
        <v>94.497434137758802</v>
      </c>
      <c r="H110" s="15">
        <v>60.609018275042096</v>
      </c>
      <c r="I110" s="15">
        <v>86.997638349724795</v>
      </c>
      <c r="J110" s="41"/>
      <c r="K110" s="2"/>
    </row>
    <row r="111" spans="1:11" ht="15" customHeight="1">
      <c r="A111" s="16" t="s">
        <v>233</v>
      </c>
      <c r="B111" s="11" t="s">
        <v>234</v>
      </c>
      <c r="C111" s="12">
        <v>0.72860730808513996</v>
      </c>
      <c r="D111" s="23" t="s">
        <v>143</v>
      </c>
      <c r="E111" s="14" t="s">
        <v>144</v>
      </c>
      <c r="F111" s="15">
        <v>201.04895081730399</v>
      </c>
      <c r="G111" s="15">
        <v>163.90804535822301</v>
      </c>
      <c r="H111" s="15">
        <v>121.330267825961</v>
      </c>
      <c r="I111" s="15"/>
      <c r="J111" s="41"/>
      <c r="K111" s="2"/>
    </row>
    <row r="112" spans="1:11" ht="15" customHeight="1">
      <c r="A112" s="16" t="s">
        <v>235</v>
      </c>
      <c r="B112" s="11" t="s">
        <v>236</v>
      </c>
      <c r="C112" s="12">
        <v>4.4412162383194002E-2</v>
      </c>
      <c r="D112" s="13">
        <v>1.0668315959321899</v>
      </c>
      <c r="E112" s="14" t="s">
        <v>144</v>
      </c>
      <c r="F112" s="15">
        <v>181.93282200873199</v>
      </c>
      <c r="G112" s="15">
        <v>140.41831939855999</v>
      </c>
      <c r="H112" s="15">
        <v>176.41749981601501</v>
      </c>
      <c r="I112" s="15">
        <v>67.030963221593694</v>
      </c>
      <c r="J112" s="41"/>
      <c r="K112" s="2"/>
    </row>
    <row r="113" spans="1:11" ht="15" customHeight="1">
      <c r="A113" s="16" t="s">
        <v>237</v>
      </c>
      <c r="B113" s="11" t="s">
        <v>238</v>
      </c>
      <c r="C113" s="12">
        <v>0.30345840610268099</v>
      </c>
      <c r="D113" s="13">
        <v>0.26131780191414999</v>
      </c>
      <c r="E113" s="14" t="s">
        <v>144</v>
      </c>
      <c r="F113" s="15">
        <v>130.20313194599501</v>
      </c>
      <c r="G113" s="15">
        <v>281.99232131390102</v>
      </c>
      <c r="H113" s="15">
        <v>105.50458859509</v>
      </c>
      <c r="I113" s="15">
        <v>235.27337679921101</v>
      </c>
      <c r="J113" s="41"/>
      <c r="K113" s="2"/>
    </row>
    <row r="114" spans="1:11" ht="15" customHeight="1">
      <c r="A114" s="16" t="s">
        <v>239</v>
      </c>
      <c r="B114" s="11" t="s">
        <v>240</v>
      </c>
      <c r="C114" s="12">
        <v>0.47706853757403</v>
      </c>
      <c r="D114" s="13">
        <v>2.45490199254079</v>
      </c>
      <c r="E114" s="14" t="s">
        <v>144</v>
      </c>
      <c r="F114" s="15">
        <v>119.21020511505699</v>
      </c>
      <c r="G114" s="15">
        <v>197.80933271899499</v>
      </c>
      <c r="H114" s="15">
        <v>85.644897795149703</v>
      </c>
      <c r="I114" s="15">
        <v>36.078430943930599</v>
      </c>
      <c r="J114" s="22"/>
      <c r="K114" s="2" t="s">
        <v>155</v>
      </c>
    </row>
    <row r="115" spans="1:11" ht="15" customHeight="1">
      <c r="A115" s="16" t="s">
        <v>241</v>
      </c>
      <c r="B115" s="11" t="s">
        <v>242</v>
      </c>
      <c r="C115" s="12">
        <v>2.3350567526963E-2</v>
      </c>
      <c r="D115" s="23" t="s">
        <v>143</v>
      </c>
      <c r="E115" s="14" t="s">
        <v>144</v>
      </c>
      <c r="F115" s="15">
        <v>60.314683036827297</v>
      </c>
      <c r="G115" s="15">
        <v>74.353449410868095</v>
      </c>
      <c r="H115" s="15">
        <v>59.346324732816598</v>
      </c>
      <c r="I115" s="15"/>
      <c r="J115" s="41"/>
      <c r="K115" s="2"/>
    </row>
    <row r="116" spans="1:11" ht="15" customHeight="1">
      <c r="A116" s="24" t="s">
        <v>243</v>
      </c>
      <c r="B116" s="11" t="s">
        <v>244</v>
      </c>
      <c r="C116" s="12">
        <v>0.60845721292116495</v>
      </c>
      <c r="D116" s="23">
        <v>1.51105740848598</v>
      </c>
      <c r="E116" s="14" t="s">
        <v>144</v>
      </c>
      <c r="F116" s="15">
        <v>117.68718479744599</v>
      </c>
      <c r="G116" s="15">
        <v>54.1631610786159</v>
      </c>
      <c r="H116" s="15">
        <v>77.190757355199395</v>
      </c>
      <c r="I116" s="15">
        <v>19.003360084858699</v>
      </c>
      <c r="J116" s="41"/>
      <c r="K116" s="2"/>
    </row>
    <row r="117" spans="1:11" ht="15" customHeight="1">
      <c r="A117" s="16" t="s">
        <v>245</v>
      </c>
      <c r="B117" s="11" t="s">
        <v>246</v>
      </c>
      <c r="C117" s="12">
        <v>1.1934198462321599</v>
      </c>
      <c r="D117" s="23" t="s">
        <v>143</v>
      </c>
      <c r="E117" s="14" t="s">
        <v>144</v>
      </c>
      <c r="F117" s="15">
        <v>54.970347192363299</v>
      </c>
      <c r="G117" s="15">
        <v>64.251422315915207</v>
      </c>
      <c r="H117" s="15">
        <v>24.036615083686399</v>
      </c>
      <c r="I117" s="15"/>
      <c r="J117" s="41"/>
      <c r="K117" s="2"/>
    </row>
    <row r="118" spans="1:11" ht="15" customHeight="1">
      <c r="A118" s="16" t="s">
        <v>247</v>
      </c>
      <c r="B118" s="11" t="s">
        <v>248</v>
      </c>
      <c r="C118" s="12">
        <v>2.4216358676785898E-2</v>
      </c>
      <c r="D118" s="13">
        <v>1.08525503413834</v>
      </c>
      <c r="E118" s="14" t="s">
        <v>144</v>
      </c>
      <c r="F118" s="15">
        <v>23.828022328326799</v>
      </c>
      <c r="G118" s="15">
        <v>160.57897822168201</v>
      </c>
      <c r="H118" s="15">
        <v>23.431395147348301</v>
      </c>
      <c r="I118" s="15">
        <v>75.682308717394093</v>
      </c>
      <c r="J118" s="41"/>
      <c r="K118" s="2"/>
    </row>
    <row r="119" spans="1:11" ht="15" customHeight="1">
      <c r="A119" s="16" t="s">
        <v>249</v>
      </c>
      <c r="B119" s="11" t="s">
        <v>250</v>
      </c>
      <c r="C119" s="12">
        <v>0.122886091946469</v>
      </c>
      <c r="D119" s="23">
        <v>2.0195514217529902E-2</v>
      </c>
      <c r="E119" s="14" t="s">
        <v>144</v>
      </c>
      <c r="F119" s="15">
        <v>57.442555483489301</v>
      </c>
      <c r="G119" s="15">
        <v>49.096883667297</v>
      </c>
      <c r="H119" s="15">
        <v>52.752294297545198</v>
      </c>
      <c r="I119" s="15">
        <v>48.414390792323701</v>
      </c>
      <c r="J119" s="41"/>
      <c r="K119" s="2"/>
    </row>
    <row r="120" spans="1:11" ht="15" customHeight="1">
      <c r="A120" s="16" t="s">
        <v>251</v>
      </c>
      <c r="B120" s="11" t="s">
        <v>252</v>
      </c>
      <c r="C120" s="17">
        <v>2.6088902785805801</v>
      </c>
      <c r="D120" s="23" t="s">
        <v>143</v>
      </c>
      <c r="E120" s="14" t="s">
        <v>144</v>
      </c>
      <c r="F120" s="15">
        <v>35.414126772018903</v>
      </c>
      <c r="G120" s="15">
        <v>11.641885879782</v>
      </c>
      <c r="H120" s="15">
        <v>5.8052684628104299</v>
      </c>
      <c r="I120" s="15"/>
      <c r="J120" s="41"/>
      <c r="K120" s="2"/>
    </row>
    <row r="121" spans="1:11" ht="15" customHeight="1">
      <c r="A121" s="16" t="s">
        <v>253</v>
      </c>
      <c r="B121" s="11" t="s">
        <v>254</v>
      </c>
      <c r="C121" s="12" t="s">
        <v>143</v>
      </c>
      <c r="D121" s="23" t="s">
        <v>143</v>
      </c>
      <c r="E121" s="14" t="s">
        <v>144</v>
      </c>
      <c r="F121" s="15">
        <v>5.0608662661136004</v>
      </c>
      <c r="G121" s="15">
        <v>2.1902965829893701</v>
      </c>
      <c r="H121" s="15"/>
      <c r="I121" s="15"/>
      <c r="J121" s="41"/>
      <c r="K121" s="2"/>
    </row>
    <row r="122" spans="1:11" ht="15" customHeight="1">
      <c r="A122" s="16" t="s">
        <v>255</v>
      </c>
      <c r="B122" s="11" t="s">
        <v>256</v>
      </c>
      <c r="C122" s="17">
        <v>4.0006304414652698</v>
      </c>
      <c r="D122" s="23" t="s">
        <v>143</v>
      </c>
      <c r="E122" s="14" t="s">
        <v>144</v>
      </c>
      <c r="F122" s="15">
        <v>150.48812573718001</v>
      </c>
      <c r="G122" s="15">
        <v>10.993513399138701</v>
      </c>
      <c r="H122" s="15">
        <v>9.4013986555975499</v>
      </c>
      <c r="I122" s="15"/>
      <c r="J122" s="41"/>
      <c r="K122" s="2"/>
    </row>
    <row r="123" spans="1:11" ht="15" customHeight="1">
      <c r="A123" s="16" t="s">
        <v>257</v>
      </c>
      <c r="B123" s="11" t="s">
        <v>258</v>
      </c>
      <c r="C123" s="12">
        <v>0.611056811369316</v>
      </c>
      <c r="D123" s="23" t="s">
        <v>143</v>
      </c>
      <c r="E123" s="14" t="s">
        <v>144</v>
      </c>
      <c r="F123" s="15">
        <v>10.7704796500361</v>
      </c>
      <c r="G123" s="15">
        <v>42.487686213579899</v>
      </c>
      <c r="H123" s="15">
        <v>7.0516153621767401</v>
      </c>
      <c r="I123" s="15"/>
      <c r="J123" s="41"/>
      <c r="K123" s="2"/>
    </row>
    <row r="124" spans="1:11" ht="15" customHeight="1">
      <c r="A124" s="27" t="s">
        <v>259</v>
      </c>
      <c r="B124" s="11" t="s">
        <v>260</v>
      </c>
      <c r="C124" s="17">
        <v>3.3494524384674902</v>
      </c>
      <c r="D124" s="23">
        <v>0.65070522863554603</v>
      </c>
      <c r="E124" s="14" t="s">
        <v>144</v>
      </c>
      <c r="F124" s="15">
        <v>12.319594880040601</v>
      </c>
      <c r="G124" s="15">
        <v>20.2494507993326</v>
      </c>
      <c r="H124" s="15">
        <v>1.2086784350800399</v>
      </c>
      <c r="I124" s="15">
        <v>12.898269789921599</v>
      </c>
      <c r="J124" s="41"/>
      <c r="K124" s="2"/>
    </row>
    <row r="125" spans="1:11" ht="15" customHeight="1">
      <c r="A125" s="16" t="s">
        <v>261</v>
      </c>
      <c r="B125" s="11" t="s">
        <v>262</v>
      </c>
      <c r="C125" s="17">
        <v>1.10788403022941</v>
      </c>
      <c r="D125" s="13">
        <v>0.42742124794418901</v>
      </c>
      <c r="E125" s="14" t="s">
        <v>144</v>
      </c>
      <c r="F125" s="15">
        <v>224.80928016387799</v>
      </c>
      <c r="G125" s="15">
        <v>351.48902692911901</v>
      </c>
      <c r="H125" s="15">
        <v>104.30566834666</v>
      </c>
      <c r="I125" s="15">
        <v>261.36363102295297</v>
      </c>
      <c r="J125" s="19"/>
      <c r="K125" s="2" t="s">
        <v>168</v>
      </c>
    </row>
    <row r="126" spans="1:11" ht="15" customHeight="1">
      <c r="A126" s="16" t="s">
        <v>263</v>
      </c>
      <c r="B126" s="11" t="s">
        <v>264</v>
      </c>
      <c r="C126" s="17">
        <v>1.77823799003012</v>
      </c>
      <c r="D126" s="23">
        <v>0.81444439352123799</v>
      </c>
      <c r="E126" s="14" t="s">
        <v>144</v>
      </c>
      <c r="F126" s="15">
        <v>16.024564957812501</v>
      </c>
      <c r="G126" s="15">
        <v>19.9007506532419</v>
      </c>
      <c r="H126" s="15">
        <v>4.6717895780452698</v>
      </c>
      <c r="I126" s="15">
        <v>11.316112750425001</v>
      </c>
      <c r="J126" s="41"/>
      <c r="K126" s="2"/>
    </row>
    <row r="127" spans="1:11" ht="15" customHeight="1">
      <c r="A127" s="25" t="s">
        <v>265</v>
      </c>
      <c r="B127" s="11" t="s">
        <v>266</v>
      </c>
      <c r="C127" s="17">
        <v>2.9370377968675401</v>
      </c>
      <c r="D127" s="23">
        <v>4.8909631235911001E-2</v>
      </c>
      <c r="E127" s="14" t="s">
        <v>144</v>
      </c>
      <c r="F127" s="15">
        <v>38.912700941800999</v>
      </c>
      <c r="G127" s="15">
        <v>51.167964997212898</v>
      </c>
      <c r="H127" s="15">
        <v>5.0810667596249202</v>
      </c>
      <c r="I127" s="15">
        <v>49.462365109547697</v>
      </c>
      <c r="J127" s="41"/>
      <c r="K127" s="2"/>
    </row>
    <row r="128" spans="1:11" ht="15" customHeight="1">
      <c r="A128" s="16" t="s">
        <v>267</v>
      </c>
      <c r="B128" s="11" t="s">
        <v>268</v>
      </c>
      <c r="C128" s="12" t="s">
        <v>143</v>
      </c>
      <c r="D128" s="23" t="s">
        <v>143</v>
      </c>
      <c r="E128" s="14" t="s">
        <v>144</v>
      </c>
      <c r="F128" s="15">
        <v>39.389181975597999</v>
      </c>
      <c r="G128" s="15">
        <v>161.857851266945</v>
      </c>
      <c r="H128" s="15"/>
      <c r="I128" s="15"/>
      <c r="J128" s="41"/>
      <c r="K128" s="2"/>
    </row>
    <row r="129" spans="1:11" ht="15" customHeight="1">
      <c r="A129" s="26" t="s">
        <v>269</v>
      </c>
      <c r="B129" s="11" t="s">
        <v>270</v>
      </c>
      <c r="C129" s="12" t="s">
        <v>143</v>
      </c>
      <c r="D129" s="23">
        <v>1.41999622402882</v>
      </c>
      <c r="E129" s="14" t="s">
        <v>144</v>
      </c>
      <c r="F129" s="15">
        <v>4.5029321553036397</v>
      </c>
      <c r="G129" s="15">
        <v>9.2760639325635097</v>
      </c>
      <c r="H129" s="15"/>
      <c r="I129" s="15">
        <v>3.4665883730735301</v>
      </c>
      <c r="J129" s="41"/>
      <c r="K129" s="2"/>
    </row>
    <row r="130" spans="1:11" ht="15" customHeight="1">
      <c r="A130" s="16" t="s">
        <v>271</v>
      </c>
      <c r="B130" s="11" t="s">
        <v>272</v>
      </c>
      <c r="C130" s="12">
        <v>0.93660304915499004</v>
      </c>
      <c r="D130" s="13">
        <v>2.1402248057760902</v>
      </c>
      <c r="E130" s="14" t="s">
        <v>144</v>
      </c>
      <c r="F130" s="15">
        <v>3.7462538969343302</v>
      </c>
      <c r="G130" s="15">
        <v>13.793103811477801</v>
      </c>
      <c r="H130" s="15">
        <v>1.95727385949147</v>
      </c>
      <c r="I130" s="15">
        <v>3.1288888876744698</v>
      </c>
      <c r="J130" s="41"/>
      <c r="K130" s="2"/>
    </row>
    <row r="131" spans="1:11" ht="15" customHeight="1">
      <c r="A131" s="24" t="s">
        <v>273</v>
      </c>
      <c r="B131" s="11" t="s">
        <v>274</v>
      </c>
      <c r="C131" s="17">
        <v>2.5013978373756802</v>
      </c>
      <c r="D131" s="23" t="s">
        <v>143</v>
      </c>
      <c r="E131" s="14" t="s">
        <v>144</v>
      </c>
      <c r="F131" s="15">
        <v>78.9022288797036</v>
      </c>
      <c r="G131" s="15">
        <v>111.732817488661</v>
      </c>
      <c r="H131" s="15">
        <v>13.934567429603501</v>
      </c>
      <c r="I131" s="15"/>
      <c r="J131" s="41"/>
      <c r="K131" s="2"/>
    </row>
    <row r="132" spans="1:11" ht="15" customHeight="1">
      <c r="A132" s="27" t="s">
        <v>275</v>
      </c>
      <c r="B132" s="11" t="s">
        <v>276</v>
      </c>
      <c r="C132" s="12" t="s">
        <v>143</v>
      </c>
      <c r="D132" s="23" t="s">
        <v>143</v>
      </c>
      <c r="E132" s="14" t="s">
        <v>144</v>
      </c>
      <c r="F132" s="15">
        <v>6.0827933331257498</v>
      </c>
      <c r="G132" s="15">
        <v>6.0619374650294597</v>
      </c>
      <c r="H132" s="15"/>
      <c r="I132" s="15"/>
      <c r="J132" s="41"/>
      <c r="K132" s="2"/>
    </row>
    <row r="133" spans="1:11" ht="15" customHeight="1">
      <c r="A133" s="16" t="s">
        <v>277</v>
      </c>
      <c r="B133" s="11" t="s">
        <v>278</v>
      </c>
      <c r="C133" s="12" t="s">
        <v>143</v>
      </c>
      <c r="D133" s="23">
        <v>0.77137576099873495</v>
      </c>
      <c r="E133" s="14" t="s">
        <v>144</v>
      </c>
      <c r="F133" s="15">
        <v>3.2802084872287001</v>
      </c>
      <c r="G133" s="15">
        <v>32.921278253362203</v>
      </c>
      <c r="H133" s="15"/>
      <c r="I133" s="15">
        <v>19.287211703380201</v>
      </c>
      <c r="J133" s="41"/>
      <c r="K133" s="2"/>
    </row>
    <row r="134" spans="1:11" ht="15" customHeight="1">
      <c r="A134" s="16" t="s">
        <v>279</v>
      </c>
      <c r="B134" s="11" t="s">
        <v>279</v>
      </c>
      <c r="C134" s="12">
        <v>0.68231373441125198</v>
      </c>
      <c r="D134" s="23" t="s">
        <v>143</v>
      </c>
      <c r="E134" s="14" t="s">
        <v>144</v>
      </c>
      <c r="F134" s="15">
        <v>18.6660531831469</v>
      </c>
      <c r="G134" s="15">
        <v>2.4544787517769802</v>
      </c>
      <c r="H134" s="15">
        <v>11.632032270501799</v>
      </c>
      <c r="I134" s="15"/>
      <c r="J134" s="41"/>
      <c r="K134" s="2"/>
    </row>
    <row r="135" spans="1:11" ht="15" customHeight="1">
      <c r="A135" s="16" t="s">
        <v>280</v>
      </c>
      <c r="B135" s="11" t="s">
        <v>281</v>
      </c>
      <c r="C135" s="12" t="s">
        <v>143</v>
      </c>
      <c r="D135" s="23">
        <v>-0.22819142512923199</v>
      </c>
      <c r="E135" s="38" t="s">
        <v>282</v>
      </c>
      <c r="F135" s="15">
        <v>1.36736322884017</v>
      </c>
      <c r="G135" s="15">
        <v>4.9995061260846096</v>
      </c>
      <c r="H135" s="15"/>
      <c r="I135" s="15">
        <v>5.8562494654658899</v>
      </c>
      <c r="J135" s="41"/>
      <c r="K135" s="2"/>
    </row>
    <row r="136" spans="1:11" ht="15" customHeight="1">
      <c r="A136" s="16" t="s">
        <v>283</v>
      </c>
      <c r="B136" s="11" t="s">
        <v>284</v>
      </c>
      <c r="C136" s="12">
        <v>0.34527866102959598</v>
      </c>
      <c r="D136" s="23">
        <v>-2.2740290408433501</v>
      </c>
      <c r="E136" s="38" t="s">
        <v>282</v>
      </c>
      <c r="F136" s="15">
        <v>13.0410132945721</v>
      </c>
      <c r="G136" s="15">
        <v>6.8524139726059099</v>
      </c>
      <c r="H136" s="15">
        <v>10.265310821180201</v>
      </c>
      <c r="I136" s="15">
        <v>33.143208144646799</v>
      </c>
      <c r="J136" s="41"/>
      <c r="K136" s="2"/>
    </row>
    <row r="137" spans="1:11" ht="15" customHeight="1">
      <c r="A137" s="16" t="s">
        <v>285</v>
      </c>
      <c r="B137" s="11" t="s">
        <v>286</v>
      </c>
      <c r="C137" s="17">
        <v>2.3452785745653402</v>
      </c>
      <c r="D137" s="23">
        <v>-1.6055937667139399</v>
      </c>
      <c r="E137" s="38" t="s">
        <v>282</v>
      </c>
      <c r="F137" s="15">
        <v>49.744068279081603</v>
      </c>
      <c r="G137" s="15">
        <v>58.869536651471698</v>
      </c>
      <c r="H137" s="15">
        <v>9.78908504776855</v>
      </c>
      <c r="I137" s="15">
        <v>179.152347072693</v>
      </c>
      <c r="J137" s="41"/>
      <c r="K137" s="2"/>
    </row>
    <row r="138" spans="1:11" ht="15" customHeight="1">
      <c r="A138" s="26" t="s">
        <v>287</v>
      </c>
      <c r="B138" s="11" t="s">
        <v>288</v>
      </c>
      <c r="C138" s="12" t="s">
        <v>143</v>
      </c>
      <c r="D138" s="23">
        <v>-3.73100082231751</v>
      </c>
      <c r="E138" s="38" t="s">
        <v>282</v>
      </c>
      <c r="F138" s="15">
        <v>5.8483516439834604</v>
      </c>
      <c r="G138" s="15">
        <v>0.94561582156686497</v>
      </c>
      <c r="H138" s="15"/>
      <c r="I138" s="15">
        <v>12.556190362729</v>
      </c>
      <c r="J138" s="41"/>
      <c r="K138" s="2"/>
    </row>
    <row r="139" spans="1:11" ht="15" customHeight="1">
      <c r="A139" s="16" t="s">
        <v>289</v>
      </c>
      <c r="B139" s="11" t="s">
        <v>290</v>
      </c>
      <c r="C139" s="17">
        <v>0.73384402574860996</v>
      </c>
      <c r="D139" s="13">
        <v>-2.9564362417518902E-2</v>
      </c>
      <c r="E139" s="38" t="s">
        <v>282</v>
      </c>
      <c r="F139" s="15">
        <v>325.29270208573399</v>
      </c>
      <c r="G139" s="15">
        <v>573.88608318311299</v>
      </c>
      <c r="H139" s="15">
        <v>195.598381181273</v>
      </c>
      <c r="I139" s="15">
        <v>585.76774400508896</v>
      </c>
      <c r="J139" s="41"/>
      <c r="K139" s="2"/>
    </row>
    <row r="140" spans="1:11" ht="15" customHeight="1">
      <c r="A140" s="16" t="s">
        <v>291</v>
      </c>
      <c r="B140" s="11" t="s">
        <v>292</v>
      </c>
      <c r="C140" s="17">
        <v>1.8009582133705799</v>
      </c>
      <c r="D140" s="23">
        <v>-0.77551875979057106</v>
      </c>
      <c r="E140" s="38" t="s">
        <v>282</v>
      </c>
      <c r="F140" s="15">
        <v>53.243311583156299</v>
      </c>
      <c r="G140" s="15">
        <v>70.011893935076202</v>
      </c>
      <c r="H140" s="15">
        <v>15.279974039088501</v>
      </c>
      <c r="I140" s="15">
        <v>119.846742750624</v>
      </c>
      <c r="J140" s="41"/>
      <c r="K140" s="2"/>
    </row>
    <row r="141" spans="1:11" ht="15" customHeight="1">
      <c r="A141" s="26" t="s">
        <v>293</v>
      </c>
      <c r="B141" s="11" t="s">
        <v>294</v>
      </c>
      <c r="C141" s="12" t="s">
        <v>19</v>
      </c>
      <c r="D141" s="23" t="s">
        <v>143</v>
      </c>
      <c r="E141" s="38" t="s">
        <v>282</v>
      </c>
      <c r="F141" s="15"/>
      <c r="G141" s="15">
        <v>14.755412746932601</v>
      </c>
      <c r="H141" s="15">
        <v>0.94026663886992101</v>
      </c>
      <c r="I141" s="15"/>
      <c r="J141" s="41"/>
      <c r="K141" s="2"/>
    </row>
    <row r="142" spans="1:11" ht="15" customHeight="1">
      <c r="A142" s="26" t="s">
        <v>295</v>
      </c>
      <c r="B142" s="11" t="s">
        <v>296</v>
      </c>
      <c r="C142" s="12" t="s">
        <v>143</v>
      </c>
      <c r="D142" s="23">
        <v>-9.5281840983039004E-2</v>
      </c>
      <c r="E142" s="38" t="s">
        <v>282</v>
      </c>
      <c r="F142" s="15">
        <v>3.82414885786726</v>
      </c>
      <c r="G142" s="15">
        <v>7.8010179069085099</v>
      </c>
      <c r="H142" s="15"/>
      <c r="I142" s="15">
        <v>8.3336252493012495</v>
      </c>
      <c r="J142" s="41"/>
      <c r="K142" s="2"/>
    </row>
    <row r="143" spans="1:11" ht="15" customHeight="1">
      <c r="A143" s="16" t="s">
        <v>297</v>
      </c>
      <c r="B143" s="11" t="s">
        <v>298</v>
      </c>
      <c r="C143" s="17">
        <v>2.99199453585612</v>
      </c>
      <c r="D143" s="23" t="s">
        <v>19</v>
      </c>
      <c r="E143" s="38" t="s">
        <v>282</v>
      </c>
      <c r="F143" s="15">
        <v>31.592195111609598</v>
      </c>
      <c r="G143" s="15"/>
      <c r="H143" s="15">
        <v>3.9709982965140198</v>
      </c>
      <c r="I143" s="15">
        <v>67.251465887228306</v>
      </c>
      <c r="J143" s="41"/>
      <c r="K143" s="2"/>
    </row>
    <row r="144" spans="1:11" ht="15" customHeight="1">
      <c r="A144" s="16" t="s">
        <v>299</v>
      </c>
      <c r="B144" s="11" t="s">
        <v>300</v>
      </c>
      <c r="C144" s="12" t="s">
        <v>143</v>
      </c>
      <c r="D144" s="23">
        <v>-1.3661278626686499</v>
      </c>
      <c r="E144" s="38" t="s">
        <v>282</v>
      </c>
      <c r="F144" s="15">
        <v>19.495655375080698</v>
      </c>
      <c r="G144" s="15">
        <v>16.022292672725101</v>
      </c>
      <c r="H144" s="15"/>
      <c r="I144" s="15">
        <v>41.301908966483602</v>
      </c>
      <c r="J144" s="41"/>
      <c r="K144" s="2"/>
    </row>
    <row r="145" spans="1:11" ht="15" customHeight="1">
      <c r="A145" s="16" t="s">
        <v>301</v>
      </c>
      <c r="B145" s="11" t="s">
        <v>302</v>
      </c>
      <c r="C145" s="12" t="s">
        <v>143</v>
      </c>
      <c r="D145" s="23">
        <v>-1.27301846839932</v>
      </c>
      <c r="E145" s="38" t="s">
        <v>282</v>
      </c>
      <c r="F145" s="15">
        <v>35.844157077398101</v>
      </c>
      <c r="G145" s="15">
        <v>21.7536947796006</v>
      </c>
      <c r="H145" s="15"/>
      <c r="I145" s="15">
        <v>52.571428103009801</v>
      </c>
      <c r="J145" s="41"/>
      <c r="K145" s="2"/>
    </row>
    <row r="146" spans="1:11" ht="15" customHeight="1">
      <c r="A146" s="16" t="s">
        <v>303</v>
      </c>
      <c r="B146" s="11" t="s">
        <v>304</v>
      </c>
      <c r="C146" s="12" t="s">
        <v>19</v>
      </c>
      <c r="D146" s="23">
        <v>0.35958982179726601</v>
      </c>
      <c r="E146" s="38" t="s">
        <v>282</v>
      </c>
      <c r="F146" s="15"/>
      <c r="G146" s="15">
        <v>3.8046124195714</v>
      </c>
      <c r="H146" s="15">
        <v>3.6386418924193</v>
      </c>
      <c r="I146" s="15">
        <v>2.9652621819812301</v>
      </c>
      <c r="J146" s="41"/>
      <c r="K146" s="2"/>
    </row>
    <row r="147" spans="1:11" ht="15" customHeight="1">
      <c r="A147" s="34" t="s">
        <v>305</v>
      </c>
      <c r="B147" s="35" t="s">
        <v>306</v>
      </c>
      <c r="C147" s="36">
        <v>0</v>
      </c>
      <c r="D147" s="37">
        <v>0</v>
      </c>
      <c r="E147" s="38" t="s">
        <v>282</v>
      </c>
      <c r="F147" s="39">
        <v>1000</v>
      </c>
      <c r="G147" s="39">
        <v>1000</v>
      </c>
      <c r="H147" s="39">
        <v>1000</v>
      </c>
      <c r="I147" s="39">
        <v>1000</v>
      </c>
      <c r="J147" s="41"/>
      <c r="K147" s="2"/>
    </row>
    <row r="148" spans="1:11" ht="15" customHeight="1">
      <c r="A148" s="16" t="s">
        <v>307</v>
      </c>
      <c r="B148" s="11" t="s">
        <v>308</v>
      </c>
      <c r="C148" s="12">
        <v>0.164264509026295</v>
      </c>
      <c r="D148" s="23">
        <v>-0.70983228425714595</v>
      </c>
      <c r="E148" s="38" t="s">
        <v>282</v>
      </c>
      <c r="F148" s="15">
        <v>6.1928692368048601</v>
      </c>
      <c r="G148" s="15">
        <v>2.7144226163356899</v>
      </c>
      <c r="H148" s="15">
        <v>5.5264133561537099</v>
      </c>
      <c r="I148" s="15">
        <v>4.4397475332189904</v>
      </c>
      <c r="J148" s="41"/>
      <c r="K148" s="2"/>
    </row>
    <row r="149" spans="1:11" ht="15" customHeight="1">
      <c r="A149" s="16" t="s">
        <v>309</v>
      </c>
      <c r="B149" s="11" t="s">
        <v>310</v>
      </c>
      <c r="C149" s="12">
        <v>0.59478581131017305</v>
      </c>
      <c r="D149" s="23" t="s">
        <v>19</v>
      </c>
      <c r="E149" s="38" t="s">
        <v>282</v>
      </c>
      <c r="F149" s="15">
        <v>8.2671327639729295</v>
      </c>
      <c r="G149" s="15"/>
      <c r="H149" s="15">
        <v>5.4740220432229796</v>
      </c>
      <c r="I149" s="15">
        <v>35.673761636449001</v>
      </c>
      <c r="J149" s="41"/>
      <c r="K149" s="2"/>
    </row>
    <row r="150" spans="1:11" ht="15" customHeight="1">
      <c r="A150" s="16" t="s">
        <v>311</v>
      </c>
      <c r="B150" s="11" t="s">
        <v>312</v>
      </c>
      <c r="C150" s="12">
        <v>-1.13125180145656</v>
      </c>
      <c r="D150" s="13">
        <v>0.19946932764153799</v>
      </c>
      <c r="E150" s="38" t="s">
        <v>282</v>
      </c>
      <c r="F150" s="15">
        <v>2.65127856546441</v>
      </c>
      <c r="G150" s="15">
        <v>21.537489184804901</v>
      </c>
      <c r="H150" s="15">
        <v>5.8075918300633198</v>
      </c>
      <c r="I150" s="15">
        <v>18.7563713050884</v>
      </c>
      <c r="J150" s="41"/>
      <c r="K150" s="2"/>
    </row>
    <row r="151" spans="1:11" ht="15" customHeight="1">
      <c r="A151" s="16" t="s">
        <v>313</v>
      </c>
      <c r="B151" s="11" t="s">
        <v>314</v>
      </c>
      <c r="C151" s="17">
        <v>-2.0922709095496201</v>
      </c>
      <c r="D151" s="23" t="s">
        <v>143</v>
      </c>
      <c r="E151" s="38" t="s">
        <v>282</v>
      </c>
      <c r="F151" s="15">
        <v>7.2010333376838096</v>
      </c>
      <c r="G151" s="15">
        <v>1.78602157760883</v>
      </c>
      <c r="H151" s="15">
        <v>30.706557058937001</v>
      </c>
      <c r="I151" s="15"/>
      <c r="J151" s="41"/>
      <c r="K151" s="2"/>
    </row>
    <row r="152" spans="1:11" ht="15" customHeight="1">
      <c r="A152" s="16" t="s">
        <v>315</v>
      </c>
      <c r="B152" s="11" t="s">
        <v>316</v>
      </c>
      <c r="C152" s="12" t="s">
        <v>19</v>
      </c>
      <c r="D152" s="23" t="s">
        <v>143</v>
      </c>
      <c r="E152" s="38" t="s">
        <v>282</v>
      </c>
      <c r="F152" s="15"/>
      <c r="G152" s="15">
        <v>27.787565986880001</v>
      </c>
      <c r="H152" s="15">
        <v>9.2412776460763606</v>
      </c>
      <c r="I152" s="15"/>
      <c r="J152" s="41"/>
      <c r="K152" s="2"/>
    </row>
    <row r="153" spans="1:11" ht="15" customHeight="1">
      <c r="A153" s="28" t="s">
        <v>317</v>
      </c>
      <c r="B153" s="11" t="s">
        <v>318</v>
      </c>
      <c r="C153" s="12">
        <v>0.34527855029320298</v>
      </c>
      <c r="D153" s="23">
        <v>-0.84005901820638795</v>
      </c>
      <c r="E153" s="38" t="s">
        <v>282</v>
      </c>
      <c r="F153" s="15">
        <v>5.8843592398722802</v>
      </c>
      <c r="G153" s="15">
        <v>6.9638354973866203</v>
      </c>
      <c r="H153" s="15">
        <v>4.6319085682076997</v>
      </c>
      <c r="I153" s="15">
        <v>12.4661246775376</v>
      </c>
      <c r="J153" s="41"/>
      <c r="K153" s="2"/>
    </row>
    <row r="154" spans="1:11" ht="15" customHeight="1">
      <c r="A154" s="16" t="s">
        <v>319</v>
      </c>
      <c r="B154" s="11" t="s">
        <v>320</v>
      </c>
      <c r="C154" s="12" t="s">
        <v>143</v>
      </c>
      <c r="D154" s="23">
        <v>-0.78116526050976998</v>
      </c>
      <c r="E154" s="38" t="s">
        <v>282</v>
      </c>
      <c r="F154" s="15">
        <v>11.2190920134737</v>
      </c>
      <c r="G154" s="15">
        <v>36.888534061676403</v>
      </c>
      <c r="H154" s="15"/>
      <c r="I154" s="15">
        <v>63.393622861146298</v>
      </c>
      <c r="J154" s="41"/>
      <c r="K154" s="2"/>
    </row>
    <row r="155" spans="1:11" ht="15" customHeight="1">
      <c r="A155" s="26" t="s">
        <v>321</v>
      </c>
      <c r="B155" s="11" t="s">
        <v>322</v>
      </c>
      <c r="C155" s="17">
        <v>1.9108757843525399</v>
      </c>
      <c r="D155" s="23">
        <v>-0.83239234171560195</v>
      </c>
      <c r="E155" s="38" t="s">
        <v>282</v>
      </c>
      <c r="F155" s="15">
        <v>194.05594536860801</v>
      </c>
      <c r="G155" s="15">
        <v>186.20690906201301</v>
      </c>
      <c r="H155" s="15">
        <v>51.605503994276198</v>
      </c>
      <c r="I155" s="15">
        <v>331.56665971715398</v>
      </c>
      <c r="J155" s="41"/>
      <c r="K155" s="2"/>
    </row>
    <row r="156" spans="1:11" ht="15" customHeight="1">
      <c r="A156" s="26" t="s">
        <v>323</v>
      </c>
      <c r="B156" s="11" t="s">
        <v>324</v>
      </c>
      <c r="C156" s="12" t="s">
        <v>19</v>
      </c>
      <c r="D156" s="23">
        <v>0.343005472411476</v>
      </c>
      <c r="E156" s="38" t="s">
        <v>282</v>
      </c>
      <c r="F156" s="15"/>
      <c r="G156" s="15">
        <v>10.111279038645201</v>
      </c>
      <c r="H156" s="15">
        <v>0.70856205682780404</v>
      </c>
      <c r="I156" s="15">
        <v>7.97170391578174</v>
      </c>
      <c r="J156" s="41"/>
      <c r="K156" s="2"/>
    </row>
    <row r="157" spans="1:11" ht="15" customHeight="1">
      <c r="A157" s="27" t="s">
        <v>325</v>
      </c>
      <c r="B157" s="11" t="s">
        <v>326</v>
      </c>
      <c r="C157" s="12" t="s">
        <v>143</v>
      </c>
      <c r="D157" s="23">
        <v>-2.1356598916834102</v>
      </c>
      <c r="E157" s="38" t="s">
        <v>282</v>
      </c>
      <c r="F157" s="15">
        <v>14.8452080378266</v>
      </c>
      <c r="G157" s="15">
        <v>14.2377939705485</v>
      </c>
      <c r="H157" s="15"/>
      <c r="I157" s="15">
        <v>62.566288378183202</v>
      </c>
      <c r="J157" s="41"/>
      <c r="K157" s="2"/>
    </row>
    <row r="158" spans="1:11" ht="15" customHeight="1">
      <c r="A158" s="16" t="s">
        <v>327</v>
      </c>
      <c r="B158" s="11" t="s">
        <v>328</v>
      </c>
      <c r="C158" s="12">
        <v>-1.2903326515917399</v>
      </c>
      <c r="D158" s="23" t="s">
        <v>143</v>
      </c>
      <c r="E158" s="38" t="s">
        <v>282</v>
      </c>
      <c r="F158" s="15">
        <v>0.91354369767143495</v>
      </c>
      <c r="G158" s="15">
        <v>19.056903286496802</v>
      </c>
      <c r="H158" s="15">
        <v>2.2343857778993002</v>
      </c>
      <c r="I158" s="15"/>
      <c r="J158" s="41"/>
      <c r="K158" s="2"/>
    </row>
    <row r="159" spans="1:11" ht="15" customHeight="1">
      <c r="A159" s="24" t="s">
        <v>329</v>
      </c>
      <c r="B159" s="11" t="s">
        <v>330</v>
      </c>
      <c r="C159" s="12">
        <v>-0.706778421504072</v>
      </c>
      <c r="D159" s="23">
        <v>0.89690648499254899</v>
      </c>
      <c r="E159" s="38" t="s">
        <v>282</v>
      </c>
      <c r="F159" s="15">
        <v>32.8684373770907</v>
      </c>
      <c r="G159" s="15">
        <v>64.523670311776002</v>
      </c>
      <c r="H159" s="15">
        <v>53.646397423103799</v>
      </c>
      <c r="I159" s="15">
        <v>34.651601252442497</v>
      </c>
      <c r="J159" s="41"/>
      <c r="K159" s="2"/>
    </row>
    <row r="160" spans="1:11" ht="15" customHeight="1">
      <c r="A160" s="16" t="s">
        <v>331</v>
      </c>
      <c r="B160" s="11" t="s">
        <v>332</v>
      </c>
      <c r="C160" s="12">
        <v>0.34527871164169899</v>
      </c>
      <c r="D160" s="13">
        <v>-3.2219637345073502</v>
      </c>
      <c r="E160" s="38" t="s">
        <v>282</v>
      </c>
      <c r="F160" s="15">
        <v>79.101228976650702</v>
      </c>
      <c r="G160" s="15">
        <v>15.570831350133099</v>
      </c>
      <c r="H160" s="15">
        <v>62.264998505475702</v>
      </c>
      <c r="I160" s="15">
        <v>145.284582546959</v>
      </c>
      <c r="J160" s="41"/>
      <c r="K160" s="2"/>
    </row>
    <row r="161" spans="1:11" ht="15" customHeight="1">
      <c r="A161" s="16" t="s">
        <v>333</v>
      </c>
      <c r="B161" s="11" t="s">
        <v>334</v>
      </c>
      <c r="C161" s="12">
        <v>1.8217661895416699</v>
      </c>
      <c r="D161" s="23">
        <v>-0.68805609479825003</v>
      </c>
      <c r="E161" s="38" t="s">
        <v>282</v>
      </c>
      <c r="F161" s="15">
        <v>4.8789553731594104</v>
      </c>
      <c r="G161" s="15">
        <v>16.522987782706199</v>
      </c>
      <c r="H161" s="15">
        <v>1.3801318473356801</v>
      </c>
      <c r="I161" s="15">
        <v>26.6203710711913</v>
      </c>
      <c r="J161" s="41"/>
      <c r="K161" s="2"/>
    </row>
    <row r="162" spans="1:11" ht="15" customHeight="1">
      <c r="A162" s="29" t="s">
        <v>335</v>
      </c>
      <c r="B162" s="11" t="s">
        <v>336</v>
      </c>
      <c r="C162" s="12">
        <v>-0.15201659881861501</v>
      </c>
      <c r="D162" s="13">
        <v>2.6338721144800101</v>
      </c>
      <c r="E162" s="38" t="s">
        <v>282</v>
      </c>
      <c r="F162" s="15">
        <v>315.24475629488597</v>
      </c>
      <c r="G162" s="15">
        <v>930.57475688705404</v>
      </c>
      <c r="H162" s="15">
        <v>350.27523042396803</v>
      </c>
      <c r="I162" s="15">
        <v>149.92593167417601</v>
      </c>
      <c r="J162" s="41"/>
      <c r="K162" s="2"/>
    </row>
    <row r="163" spans="1:11" ht="15" customHeight="1">
      <c r="A163" s="28" t="s">
        <v>337</v>
      </c>
      <c r="B163" s="11" t="s">
        <v>338</v>
      </c>
      <c r="C163" s="17">
        <v>1.3859205283152101</v>
      </c>
      <c r="D163" s="23">
        <v>-0.94327872547185898</v>
      </c>
      <c r="E163" s="38" t="s">
        <v>282</v>
      </c>
      <c r="F163" s="15">
        <v>77.202797820521397</v>
      </c>
      <c r="G163" s="15">
        <v>21.149424829990899</v>
      </c>
      <c r="H163" s="15">
        <v>29.541285425247199</v>
      </c>
      <c r="I163" s="15">
        <v>40.668087719063401</v>
      </c>
      <c r="J163" s="41"/>
      <c r="K163" s="2"/>
    </row>
    <row r="164" spans="1:11" ht="15" customHeight="1">
      <c r="A164" s="29" t="s">
        <v>339</v>
      </c>
      <c r="B164" s="11" t="s">
        <v>340</v>
      </c>
      <c r="C164" s="17">
        <v>-2.12047320964763</v>
      </c>
      <c r="D164" s="13">
        <v>0.72698153990630898</v>
      </c>
      <c r="E164" s="38" t="s">
        <v>282</v>
      </c>
      <c r="F164" s="15">
        <v>107.16177525082</v>
      </c>
      <c r="G164" s="15">
        <v>845.97705171550399</v>
      </c>
      <c r="H164" s="15">
        <v>465.97856611962698</v>
      </c>
      <c r="I164" s="15">
        <v>511.11112325530098</v>
      </c>
      <c r="J164" s="41"/>
      <c r="K164" s="2"/>
    </row>
    <row r="165" spans="1:11" ht="15" customHeight="1">
      <c r="A165" s="29" t="s">
        <v>341</v>
      </c>
      <c r="B165" s="11" t="s">
        <v>342</v>
      </c>
      <c r="C165" s="17">
        <v>-1.4241084029178199</v>
      </c>
      <c r="D165" s="13">
        <v>1.83781610893592</v>
      </c>
      <c r="E165" s="38" t="s">
        <v>282</v>
      </c>
      <c r="F165" s="15">
        <v>132.69231151447599</v>
      </c>
      <c r="G165" s="15">
        <v>547.24138064208501</v>
      </c>
      <c r="H165" s="15">
        <v>356.07797049054</v>
      </c>
      <c r="I165" s="15">
        <v>153.088001871177</v>
      </c>
      <c r="J165" s="41"/>
      <c r="K165" s="2"/>
    </row>
    <row r="166" spans="1:11" ht="15" customHeight="1">
      <c r="A166" s="16" t="s">
        <v>343</v>
      </c>
      <c r="B166" s="11" t="s">
        <v>344</v>
      </c>
      <c r="C166" s="12">
        <v>0.53068431196825105</v>
      </c>
      <c r="D166" s="23">
        <v>-2.6870453931354001</v>
      </c>
      <c r="E166" s="38" t="s">
        <v>282</v>
      </c>
      <c r="F166" s="15">
        <v>2.75539564055696</v>
      </c>
      <c r="G166" s="15">
        <v>2.0730585810534299</v>
      </c>
      <c r="H166" s="15">
        <v>1.9073573657204299</v>
      </c>
      <c r="I166" s="15">
        <v>13.3503557230604</v>
      </c>
      <c r="J166" s="41"/>
      <c r="K166" s="2"/>
    </row>
    <row r="167" spans="1:11" ht="15" customHeight="1">
      <c r="A167" s="26" t="s">
        <v>345</v>
      </c>
      <c r="B167" s="11" t="s">
        <v>346</v>
      </c>
      <c r="C167" s="12" t="s">
        <v>143</v>
      </c>
      <c r="D167" s="23">
        <v>-1.6744305474151899</v>
      </c>
      <c r="E167" s="38" t="s">
        <v>282</v>
      </c>
      <c r="F167" s="15">
        <v>25.265658460165199</v>
      </c>
      <c r="G167" s="15">
        <v>42.870456052770102</v>
      </c>
      <c r="H167" s="15"/>
      <c r="I167" s="15">
        <v>136.83964031216499</v>
      </c>
      <c r="J167" s="41"/>
      <c r="K167" s="2"/>
    </row>
    <row r="168" spans="1:11" ht="15" customHeight="1">
      <c r="A168" s="26" t="s">
        <v>347</v>
      </c>
      <c r="B168" s="11" t="s">
        <v>348</v>
      </c>
      <c r="C168" s="12">
        <v>0.29185927513555399</v>
      </c>
      <c r="D168" s="23">
        <v>-2.0952817318602102</v>
      </c>
      <c r="E168" s="38" t="s">
        <v>282</v>
      </c>
      <c r="F168" s="15">
        <v>1.75935059964812</v>
      </c>
      <c r="G168" s="15">
        <v>4.5320199408030097</v>
      </c>
      <c r="H168" s="15">
        <v>1.43712318881581</v>
      </c>
      <c r="I168" s="15">
        <v>19.365756316929499</v>
      </c>
      <c r="J168" s="41"/>
      <c r="K168" s="2"/>
    </row>
    <row r="169" spans="1:11" ht="15" customHeight="1">
      <c r="A169" s="16" t="s">
        <v>349</v>
      </c>
      <c r="B169" s="11" t="s">
        <v>350</v>
      </c>
      <c r="C169" s="12" t="s">
        <v>19</v>
      </c>
      <c r="D169" s="23" t="s">
        <v>143</v>
      </c>
      <c r="E169" s="38" t="s">
        <v>282</v>
      </c>
      <c r="F169" s="15"/>
      <c r="G169" s="15">
        <v>23.578751999340898</v>
      </c>
      <c r="H169" s="15">
        <v>1.37084677390758</v>
      </c>
      <c r="I169" s="15"/>
      <c r="J169" s="41"/>
      <c r="K169" s="2"/>
    </row>
    <row r="170" spans="1:11" ht="15" customHeight="1">
      <c r="A170" s="28" t="s">
        <v>351</v>
      </c>
      <c r="B170" s="11" t="s">
        <v>352</v>
      </c>
      <c r="C170" s="12">
        <v>0.73384383173551704</v>
      </c>
      <c r="D170" s="13">
        <v>-3.4954107822659601</v>
      </c>
      <c r="E170" s="38" t="s">
        <v>282</v>
      </c>
      <c r="F170" s="15">
        <v>154.40559564104299</v>
      </c>
      <c r="G170" s="15">
        <v>16.9195410343101</v>
      </c>
      <c r="H170" s="15">
        <v>92.844039907919907</v>
      </c>
      <c r="I170" s="15">
        <v>190.814806232921</v>
      </c>
      <c r="J170" s="41"/>
      <c r="K170" s="2"/>
    </row>
    <row r="171" spans="1:11" ht="15" customHeight="1">
      <c r="A171" s="16" t="s">
        <v>353</v>
      </c>
      <c r="B171" s="11" t="s">
        <v>354</v>
      </c>
      <c r="C171" s="17">
        <v>1.2712780544039499</v>
      </c>
      <c r="D171" s="23">
        <v>-0.33050397803925202</v>
      </c>
      <c r="E171" s="38" t="s">
        <v>282</v>
      </c>
      <c r="F171" s="15">
        <v>293.370623767871</v>
      </c>
      <c r="G171" s="15">
        <v>208.11034301884101</v>
      </c>
      <c r="H171" s="15">
        <v>121.54127755991099</v>
      </c>
      <c r="I171" s="15">
        <v>261.688884614134</v>
      </c>
      <c r="J171" s="41"/>
      <c r="K171" s="2"/>
    </row>
    <row r="172" spans="1:11" ht="15" customHeight="1">
      <c r="A172" s="16" t="s">
        <v>355</v>
      </c>
      <c r="B172" s="11" t="s">
        <v>356</v>
      </c>
      <c r="C172" s="17">
        <v>2.28638491784608</v>
      </c>
      <c r="D172" s="23">
        <v>-1.0250908941216901</v>
      </c>
      <c r="E172" s="38" t="s">
        <v>282</v>
      </c>
      <c r="F172" s="15">
        <v>25.906978408162601</v>
      </c>
      <c r="G172" s="15">
        <v>20.2268001850506</v>
      </c>
      <c r="H172" s="15">
        <v>5.3106333842466604</v>
      </c>
      <c r="I172" s="15">
        <v>41.163310179524203</v>
      </c>
      <c r="J172" s="41"/>
      <c r="K172" s="2"/>
    </row>
    <row r="173" spans="1:11" ht="15" customHeight="1">
      <c r="A173" s="16" t="s">
        <v>357</v>
      </c>
      <c r="B173" s="11" t="s">
        <v>358</v>
      </c>
      <c r="C173" s="12">
        <v>0.89781957944695401</v>
      </c>
      <c r="D173" s="23">
        <v>-0.46566362800112698</v>
      </c>
      <c r="E173" s="38" t="s">
        <v>282</v>
      </c>
      <c r="F173" s="15">
        <v>20.335984915990501</v>
      </c>
      <c r="G173" s="15">
        <v>17.016778605569201</v>
      </c>
      <c r="H173" s="15">
        <v>10.914267328589199</v>
      </c>
      <c r="I173" s="15">
        <v>23.499361837994002</v>
      </c>
      <c r="J173" s="41"/>
      <c r="K173" s="2"/>
    </row>
    <row r="174" spans="1:11" ht="15" customHeight="1">
      <c r="A174" s="16" t="s">
        <v>359</v>
      </c>
      <c r="B174" s="11" t="s">
        <v>360</v>
      </c>
      <c r="C174" s="12">
        <v>0.97088311906690505</v>
      </c>
      <c r="D174" s="23">
        <v>-0.57257878918865202</v>
      </c>
      <c r="E174" s="38" t="s">
        <v>282</v>
      </c>
      <c r="F174" s="15">
        <v>30.798988304283402</v>
      </c>
      <c r="G174" s="15">
        <v>58.498411469765301</v>
      </c>
      <c r="H174" s="15">
        <v>15.713448617803101</v>
      </c>
      <c r="I174" s="15">
        <v>86.997638349724795</v>
      </c>
      <c r="J174" s="41"/>
      <c r="K174" s="2"/>
    </row>
    <row r="175" spans="1:11" ht="15" customHeight="1">
      <c r="A175" s="16" t="s">
        <v>361</v>
      </c>
      <c r="B175" s="11" t="s">
        <v>362</v>
      </c>
      <c r="C175" s="17">
        <v>2.6084573065899002</v>
      </c>
      <c r="D175" s="23">
        <v>-1.2933662829485599</v>
      </c>
      <c r="E175" s="38" t="s">
        <v>282</v>
      </c>
      <c r="F175" s="15">
        <v>37.116729041907902</v>
      </c>
      <c r="G175" s="15">
        <v>51.856764042140298</v>
      </c>
      <c r="H175" s="15">
        <v>6.0861941854707702</v>
      </c>
      <c r="I175" s="15">
        <v>127.100558538624</v>
      </c>
      <c r="J175" s="41"/>
      <c r="K175" s="2"/>
    </row>
    <row r="176" spans="1:11" ht="15" customHeight="1">
      <c r="A176" s="16" t="s">
        <v>363</v>
      </c>
      <c r="B176" s="11" t="s">
        <v>364</v>
      </c>
      <c r="C176" s="12">
        <v>5.8115900539045001E-2</v>
      </c>
      <c r="D176" s="13">
        <v>-2.7197648968085701</v>
      </c>
      <c r="E176" s="38" t="s">
        <v>282</v>
      </c>
      <c r="F176" s="15">
        <v>120.62936607365501</v>
      </c>
      <c r="G176" s="15">
        <v>127.463052789153</v>
      </c>
      <c r="H176" s="15">
        <v>115.86664084067399</v>
      </c>
      <c r="I176" s="15">
        <v>839.68255573021895</v>
      </c>
      <c r="J176" s="41"/>
      <c r="K176" s="2"/>
    </row>
    <row r="177" spans="1:11" ht="15" customHeight="1">
      <c r="A177" s="16" t="s">
        <v>365</v>
      </c>
      <c r="B177" s="11" t="s">
        <v>366</v>
      </c>
      <c r="C177" s="12">
        <v>0.57178709246947101</v>
      </c>
      <c r="D177" s="23">
        <v>-0.46566347818894499</v>
      </c>
      <c r="E177" s="38" t="s">
        <v>282</v>
      </c>
      <c r="F177" s="15">
        <v>148.17466569233599</v>
      </c>
      <c r="G177" s="15">
        <v>69.9429827245947</v>
      </c>
      <c r="H177" s="15">
        <v>99.689378877723897</v>
      </c>
      <c r="I177" s="15">
        <v>96.587922220470404</v>
      </c>
      <c r="J177" s="41"/>
      <c r="K177" s="2"/>
    </row>
    <row r="178" spans="1:11" ht="15" customHeight="1">
      <c r="A178" s="16" t="s">
        <v>367</v>
      </c>
      <c r="B178" s="11" t="s">
        <v>368</v>
      </c>
      <c r="C178" s="17">
        <v>0.55855992364821205</v>
      </c>
      <c r="D178" s="13">
        <v>-1.5811407237107</v>
      </c>
      <c r="E178" s="38" t="s">
        <v>282</v>
      </c>
      <c r="F178" s="15">
        <v>214.87105693846999</v>
      </c>
      <c r="G178" s="15">
        <v>69.396552783476906</v>
      </c>
      <c r="H178" s="15">
        <v>145.89305842776</v>
      </c>
      <c r="I178" s="15">
        <v>207.63888255114</v>
      </c>
      <c r="J178" s="41"/>
      <c r="K178" s="2"/>
    </row>
    <row r="179" spans="1:11" ht="15" customHeight="1">
      <c r="A179" s="16" t="s">
        <v>369</v>
      </c>
      <c r="B179" s="11" t="s">
        <v>370</v>
      </c>
      <c r="C179" s="12">
        <v>0.52085019878893002</v>
      </c>
      <c r="D179" s="23" t="s">
        <v>19</v>
      </c>
      <c r="E179" s="38" t="s">
        <v>282</v>
      </c>
      <c r="F179" s="15">
        <v>90.826820315800504</v>
      </c>
      <c r="G179" s="15"/>
      <c r="H179" s="15">
        <v>63.302750063944501</v>
      </c>
      <c r="I179" s="15">
        <v>781.69935533477997</v>
      </c>
      <c r="J179" s="41"/>
      <c r="K179" s="2"/>
    </row>
    <row r="180" spans="1:11" ht="15" customHeight="1">
      <c r="A180" s="16" t="s">
        <v>371</v>
      </c>
      <c r="B180" s="11" t="s">
        <v>372</v>
      </c>
      <c r="C180" s="17">
        <v>2.1951524524227302</v>
      </c>
      <c r="D180" s="23">
        <v>-0.95181284520743603</v>
      </c>
      <c r="E180" s="38" t="s">
        <v>282</v>
      </c>
      <c r="F180" s="15">
        <v>160.82307051372501</v>
      </c>
      <c r="G180" s="15">
        <v>14.660664733224399</v>
      </c>
      <c r="H180" s="15">
        <v>35.118957574310897</v>
      </c>
      <c r="I180" s="15">
        <v>28.358148923048699</v>
      </c>
      <c r="J180" s="41"/>
      <c r="K180" s="2"/>
    </row>
    <row r="181" spans="1:11" ht="15" customHeight="1">
      <c r="A181" s="16" t="s">
        <v>373</v>
      </c>
      <c r="B181" s="11" t="s">
        <v>374</v>
      </c>
      <c r="C181" s="12">
        <v>-0.84073379843500695</v>
      </c>
      <c r="D181" s="23">
        <v>0.49491729879705798</v>
      </c>
      <c r="E181" s="38" t="s">
        <v>282</v>
      </c>
      <c r="F181" s="15">
        <v>49.091240546269802</v>
      </c>
      <c r="G181" s="15">
        <v>26.4262072203664</v>
      </c>
      <c r="H181" s="15">
        <v>87.920489759453901</v>
      </c>
      <c r="I181" s="15">
        <v>18.752098857593001</v>
      </c>
      <c r="J181" s="41"/>
      <c r="K181" s="2"/>
    </row>
    <row r="182" spans="1:11" ht="15" customHeight="1">
      <c r="A182" s="16" t="s">
        <v>375</v>
      </c>
      <c r="B182" s="11" t="s">
        <v>376</v>
      </c>
      <c r="C182" s="12">
        <v>0.26038974088365002</v>
      </c>
      <c r="D182" s="13">
        <v>-2.27301845373331</v>
      </c>
      <c r="E182" s="38" t="s">
        <v>282</v>
      </c>
      <c r="F182" s="15">
        <v>204.14200752212901</v>
      </c>
      <c r="G182" s="15">
        <v>162.687890059453</v>
      </c>
      <c r="H182" s="15">
        <v>170.43047669261199</v>
      </c>
      <c r="I182" s="15">
        <v>786.32477978560701</v>
      </c>
      <c r="J182" s="41"/>
      <c r="K182" s="2"/>
    </row>
    <row r="183" spans="1:11" ht="15" customHeight="1">
      <c r="A183" s="16" t="s">
        <v>377</v>
      </c>
      <c r="B183" s="11" t="s">
        <v>378</v>
      </c>
      <c r="C183" s="12">
        <v>0.60831295960923204</v>
      </c>
      <c r="D183" s="13">
        <v>-4.1484978870112101</v>
      </c>
      <c r="E183" s="38" t="s">
        <v>282</v>
      </c>
      <c r="F183" s="15">
        <v>69.838054042642199</v>
      </c>
      <c r="G183" s="15">
        <v>8.3426129745358804</v>
      </c>
      <c r="H183" s="15">
        <v>45.811201489075998</v>
      </c>
      <c r="I183" s="15">
        <v>147.95321183617699</v>
      </c>
      <c r="J183" s="41"/>
      <c r="K183" s="2"/>
    </row>
    <row r="184" spans="1:11" ht="15" customHeight="1">
      <c r="A184" s="26" t="s">
        <v>379</v>
      </c>
      <c r="B184" s="11" t="s">
        <v>380</v>
      </c>
      <c r="C184" s="17">
        <v>1.2915775993922201</v>
      </c>
      <c r="D184" s="13">
        <v>-1.5460370807817401</v>
      </c>
      <c r="E184" s="38" t="s">
        <v>282</v>
      </c>
      <c r="F184" s="15">
        <v>1060.26868281467</v>
      </c>
      <c r="G184" s="15">
        <v>133.57531009605799</v>
      </c>
      <c r="H184" s="15">
        <v>433.12408519899998</v>
      </c>
      <c r="I184" s="15">
        <v>390.05848247233598</v>
      </c>
      <c r="J184" s="41"/>
      <c r="K184" s="2"/>
    </row>
    <row r="185" spans="1:11" ht="15" customHeight="1">
      <c r="A185" s="16" t="s">
        <v>381</v>
      </c>
      <c r="B185" s="11" t="s">
        <v>382</v>
      </c>
      <c r="C185" s="12">
        <v>6.0825185974374002E-2</v>
      </c>
      <c r="D185" s="23">
        <v>-1.60238686243944</v>
      </c>
      <c r="E185" s="38" t="s">
        <v>282</v>
      </c>
      <c r="F185" s="15">
        <v>162.92798149567599</v>
      </c>
      <c r="G185" s="15">
        <v>78.280343900089505</v>
      </c>
      <c r="H185" s="15">
        <v>156.20159766627501</v>
      </c>
      <c r="I185" s="15">
        <v>237.69455607232101</v>
      </c>
      <c r="J185" s="41"/>
      <c r="K185" s="2"/>
    </row>
    <row r="186" spans="1:11" ht="15" customHeight="1">
      <c r="A186" s="16" t="s">
        <v>383</v>
      </c>
      <c r="B186" s="11" t="s">
        <v>384</v>
      </c>
      <c r="C186" s="12">
        <v>0.53616330739136897</v>
      </c>
      <c r="D186" s="23">
        <v>-0.89450691084819201</v>
      </c>
      <c r="E186" s="38" t="s">
        <v>282</v>
      </c>
      <c r="F186" s="15">
        <v>244.39198107697101</v>
      </c>
      <c r="G186" s="15">
        <v>107.12046228471</v>
      </c>
      <c r="H186" s="15">
        <v>168.533295768253</v>
      </c>
      <c r="I186" s="15">
        <v>199.13419818789899</v>
      </c>
      <c r="J186" s="41"/>
      <c r="K186" s="2"/>
    </row>
    <row r="187" spans="1:11" ht="15" customHeight="1">
      <c r="A187" s="16" t="s">
        <v>385</v>
      </c>
      <c r="B187" s="11" t="s">
        <v>386</v>
      </c>
      <c r="C187" s="12">
        <v>-1.29857766890071</v>
      </c>
      <c r="D187" s="13">
        <v>1.31961075899431</v>
      </c>
      <c r="E187" s="38" t="s">
        <v>282</v>
      </c>
      <c r="F187" s="15">
        <v>45.954045270137001</v>
      </c>
      <c r="G187" s="15">
        <v>181.28079763212</v>
      </c>
      <c r="H187" s="15">
        <v>113.040632215714</v>
      </c>
      <c r="I187" s="15">
        <v>72.628885909311904</v>
      </c>
      <c r="J187" s="41"/>
      <c r="K187" s="2"/>
    </row>
    <row r="188" spans="1:11" ht="15" customHeight="1">
      <c r="A188" s="16" t="s">
        <v>387</v>
      </c>
      <c r="B188" s="11" t="s">
        <v>388</v>
      </c>
      <c r="C188" s="12">
        <v>0.60831312771379298</v>
      </c>
      <c r="D188" s="23">
        <v>-1.5505524978482701</v>
      </c>
      <c r="E188" s="38" t="s">
        <v>282</v>
      </c>
      <c r="F188" s="15">
        <v>79.101228976650702</v>
      </c>
      <c r="G188" s="15">
        <v>57.2074607496046</v>
      </c>
      <c r="H188" s="15">
        <v>51.8874983863357</v>
      </c>
      <c r="I188" s="15">
        <v>167.57741351887</v>
      </c>
      <c r="J188" s="41"/>
      <c r="K188" s="2"/>
    </row>
    <row r="189" spans="1:11" ht="15" customHeight="1">
      <c r="A189" s="26" t="s">
        <v>389</v>
      </c>
      <c r="B189" s="11" t="s">
        <v>390</v>
      </c>
      <c r="C189" s="12" t="s">
        <v>19</v>
      </c>
      <c r="D189" s="23" t="s">
        <v>143</v>
      </c>
      <c r="E189" s="38" t="s">
        <v>282</v>
      </c>
      <c r="F189" s="15"/>
      <c r="G189" s="15">
        <v>17.3040751268829</v>
      </c>
      <c r="H189" s="15">
        <v>17.259207430851401</v>
      </c>
      <c r="I189" s="15"/>
      <c r="J189" s="41"/>
      <c r="K189" s="2"/>
    </row>
    <row r="190" spans="1:11" ht="15" customHeight="1">
      <c r="A190" s="26" t="s">
        <v>391</v>
      </c>
      <c r="B190" s="11" t="s">
        <v>392</v>
      </c>
      <c r="C190" s="17">
        <v>0.643936904128809</v>
      </c>
      <c r="D190" s="23">
        <v>-0.488179359594407</v>
      </c>
      <c r="E190" s="38" t="s">
        <v>282</v>
      </c>
      <c r="F190" s="15">
        <v>260.30547415893898</v>
      </c>
      <c r="G190" s="15">
        <v>66.787657973822604</v>
      </c>
      <c r="H190" s="15">
        <v>166.586183215978</v>
      </c>
      <c r="I190" s="15">
        <v>93.681286237314296</v>
      </c>
      <c r="J190" s="41"/>
      <c r="K190" s="2"/>
    </row>
    <row r="191" spans="1:11" ht="15" customHeight="1">
      <c r="A191" s="16" t="s">
        <v>393</v>
      </c>
      <c r="B191" s="11" t="s">
        <v>394</v>
      </c>
      <c r="C191" s="12">
        <v>-0.102180328258548</v>
      </c>
      <c r="D191" s="23">
        <v>4.8909702044757003E-2</v>
      </c>
      <c r="E191" s="38" t="s">
        <v>282</v>
      </c>
      <c r="F191" s="15">
        <v>67.185978920282295</v>
      </c>
      <c r="G191" s="15">
        <v>80.314273506204003</v>
      </c>
      <c r="H191" s="15">
        <v>72.117056615373997</v>
      </c>
      <c r="I191" s="15">
        <v>77.637125590446701</v>
      </c>
      <c r="J191" s="41"/>
      <c r="K191" s="2"/>
    </row>
    <row r="192" spans="1:11" ht="15" customHeight="1">
      <c r="A192" s="16" t="s">
        <v>395</v>
      </c>
      <c r="B192" s="11" t="s">
        <v>396</v>
      </c>
      <c r="C192" s="12">
        <v>0.60831292468322096</v>
      </c>
      <c r="D192" s="13">
        <v>-3.6515300901091901</v>
      </c>
      <c r="E192" s="38" t="s">
        <v>282</v>
      </c>
      <c r="F192" s="15">
        <v>145.66565501511701</v>
      </c>
      <c r="G192" s="15">
        <v>59.856866093811902</v>
      </c>
      <c r="H192" s="15">
        <v>95.551328354737606</v>
      </c>
      <c r="I192" s="15">
        <v>752.20126954755403</v>
      </c>
      <c r="J192" s="41"/>
      <c r="K192" s="2"/>
    </row>
    <row r="193" spans="1:11" ht="15" customHeight="1">
      <c r="A193" s="26" t="s">
        <v>397</v>
      </c>
      <c r="B193" s="11" t="s">
        <v>398</v>
      </c>
      <c r="C193" s="12">
        <v>-1.12865250321711</v>
      </c>
      <c r="D193" s="13">
        <v>1.58496256488096</v>
      </c>
      <c r="E193" s="38" t="s">
        <v>282</v>
      </c>
      <c r="F193" s="15">
        <v>12.924576198385299</v>
      </c>
      <c r="G193" s="15">
        <v>82.142856306916201</v>
      </c>
      <c r="H193" s="15">
        <v>28.2601569492465</v>
      </c>
      <c r="I193" s="15">
        <v>27.380950884614698</v>
      </c>
      <c r="J193" s="41"/>
      <c r="K193" s="2"/>
    </row>
    <row r="194" spans="1:11" ht="15" customHeight="1">
      <c r="A194" s="16" t="s">
        <v>399</v>
      </c>
      <c r="B194" s="11" t="s">
        <v>400</v>
      </c>
      <c r="C194" s="12" t="s">
        <v>143</v>
      </c>
      <c r="D194" s="23">
        <v>-1.2510909267807999</v>
      </c>
      <c r="E194" s="38" t="s">
        <v>282</v>
      </c>
      <c r="F194" s="15">
        <v>116.652577304334</v>
      </c>
      <c r="G194" s="15">
        <v>80.181893060849106</v>
      </c>
      <c r="H194" s="15"/>
      <c r="I194" s="15">
        <v>190.85001649029201</v>
      </c>
      <c r="J194" s="41"/>
      <c r="K194" s="2"/>
    </row>
    <row r="195" spans="1:11" ht="15" customHeight="1">
      <c r="A195" s="16" t="s">
        <v>401</v>
      </c>
      <c r="B195" s="11" t="s">
        <v>402</v>
      </c>
      <c r="C195" s="12" t="s">
        <v>19</v>
      </c>
      <c r="D195" s="23">
        <v>1.6627086456286599</v>
      </c>
      <c r="E195" s="38" t="s">
        <v>282</v>
      </c>
      <c r="F195" s="15"/>
      <c r="G195" s="15">
        <v>16.650791116963699</v>
      </c>
      <c r="H195" s="15">
        <v>13.989558501231899</v>
      </c>
      <c r="I195" s="15">
        <v>5.2590790192388601</v>
      </c>
      <c r="J195" s="41"/>
      <c r="K195" s="2"/>
    </row>
    <row r="196" spans="1:11" ht="15" customHeight="1">
      <c r="A196" s="16" t="s">
        <v>403</v>
      </c>
      <c r="B196" s="11" t="s">
        <v>404</v>
      </c>
      <c r="C196" s="17">
        <v>1.00424163412166</v>
      </c>
      <c r="D196" s="13">
        <v>-2.04169292082759</v>
      </c>
      <c r="E196" s="38" t="s">
        <v>282</v>
      </c>
      <c r="F196" s="15">
        <v>290.67317339036202</v>
      </c>
      <c r="G196" s="15">
        <v>68.799336921604294</v>
      </c>
      <c r="H196" s="15">
        <v>144.90991351157101</v>
      </c>
      <c r="I196" s="15">
        <v>283.266400326363</v>
      </c>
      <c r="J196" s="41"/>
      <c r="K196" s="2"/>
    </row>
    <row r="197" spans="1:11" ht="15" customHeight="1">
      <c r="A197" s="16" t="s">
        <v>405</v>
      </c>
      <c r="B197" s="11" t="s">
        <v>406</v>
      </c>
      <c r="C197" s="17">
        <v>0.86357014214219496</v>
      </c>
      <c r="D197" s="23">
        <v>-0.79497103023989502</v>
      </c>
      <c r="E197" s="38" t="s">
        <v>282</v>
      </c>
      <c r="F197" s="15">
        <v>313.21310558033701</v>
      </c>
      <c r="G197" s="15">
        <v>72.353301014630006</v>
      </c>
      <c r="H197" s="15">
        <v>172.13905304402499</v>
      </c>
      <c r="I197" s="15">
        <v>125.536054718806</v>
      </c>
      <c r="J197" s="41"/>
      <c r="K197" s="2"/>
    </row>
    <row r="198" spans="1:11" ht="15" customHeight="1">
      <c r="A198" s="16" t="s">
        <v>407</v>
      </c>
      <c r="B198" s="11" t="s">
        <v>408</v>
      </c>
      <c r="C198" s="17">
        <v>-1.49122262294625</v>
      </c>
      <c r="D198" s="13">
        <v>9.6215309784025899E-2</v>
      </c>
      <c r="E198" s="38" t="s">
        <v>282</v>
      </c>
      <c r="F198" s="15">
        <v>49.670916221515697</v>
      </c>
      <c r="G198" s="15">
        <v>289.24948836651902</v>
      </c>
      <c r="H198" s="15">
        <v>139.63841503491699</v>
      </c>
      <c r="I198" s="15">
        <v>270.58823207947898</v>
      </c>
      <c r="J198" s="41"/>
      <c r="K198" s="2"/>
    </row>
    <row r="199" spans="1:11" ht="15" customHeight="1">
      <c r="A199" s="16" t="s">
        <v>409</v>
      </c>
      <c r="B199" s="11" t="s">
        <v>410</v>
      </c>
      <c r="C199" s="12">
        <v>0.40186218029806697</v>
      </c>
      <c r="D199" s="13">
        <v>-3.2727300684873901</v>
      </c>
      <c r="E199" s="38" t="s">
        <v>282</v>
      </c>
      <c r="F199" s="15">
        <v>49.783551619073101</v>
      </c>
      <c r="G199" s="15">
        <v>15.106731185481101</v>
      </c>
      <c r="H199" s="15">
        <v>37.680209265662</v>
      </c>
      <c r="I199" s="15">
        <v>146.00254281123</v>
      </c>
      <c r="J199" s="41"/>
      <c r="K199" s="2"/>
    </row>
    <row r="200" spans="1:11" ht="15" customHeight="1">
      <c r="A200" s="16" t="s">
        <v>411</v>
      </c>
      <c r="B200" s="11" t="s">
        <v>412</v>
      </c>
      <c r="C200" s="17">
        <v>-0.86973421770242099</v>
      </c>
      <c r="D200" s="13">
        <v>0.95580018248084897</v>
      </c>
      <c r="E200" s="38" t="s">
        <v>282</v>
      </c>
      <c r="F200" s="15">
        <v>71.107841260145506</v>
      </c>
      <c r="G200" s="15">
        <v>166.969144934556</v>
      </c>
      <c r="H200" s="15">
        <v>129.93722335033601</v>
      </c>
      <c r="I200" s="15">
        <v>86.081871089362096</v>
      </c>
      <c r="J200" s="41"/>
      <c r="K200" s="2"/>
    </row>
    <row r="201" spans="1:11" ht="15" customHeight="1">
      <c r="A201" s="16" t="s">
        <v>413</v>
      </c>
      <c r="B201" s="11" t="s">
        <v>414</v>
      </c>
      <c r="C201" s="12">
        <v>0.70784871521263804</v>
      </c>
      <c r="D201" s="13">
        <v>-2.6894993161312302</v>
      </c>
      <c r="E201" s="38" t="s">
        <v>282</v>
      </c>
      <c r="F201" s="15">
        <v>233.47621448426199</v>
      </c>
      <c r="G201" s="15">
        <v>30.6700792339945</v>
      </c>
      <c r="H201" s="15">
        <v>142.94170153245699</v>
      </c>
      <c r="I201" s="15">
        <v>197.84945825223701</v>
      </c>
      <c r="J201" s="41"/>
      <c r="K201" s="2"/>
    </row>
    <row r="202" spans="1:11" ht="15" customHeight="1">
      <c r="A202" s="16" t="s">
        <v>415</v>
      </c>
      <c r="B202" s="11" t="s">
        <v>416</v>
      </c>
      <c r="C202" s="12">
        <v>1.13882756425239</v>
      </c>
      <c r="D202" s="13">
        <v>-2.8255594640104702</v>
      </c>
      <c r="E202" s="38" t="s">
        <v>282</v>
      </c>
      <c r="F202" s="15">
        <v>272.72725666644402</v>
      </c>
      <c r="G202" s="15">
        <v>206.896554246374</v>
      </c>
      <c r="H202" s="15">
        <v>123.853215772482</v>
      </c>
      <c r="I202" s="15">
        <v>1466.6666302341</v>
      </c>
      <c r="J202" s="41"/>
      <c r="K202" s="2"/>
    </row>
    <row r="203" spans="1:11" ht="15" customHeight="1">
      <c r="A203" s="16" t="s">
        <v>417</v>
      </c>
      <c r="B203" s="11" t="s">
        <v>418</v>
      </c>
      <c r="C203" s="12">
        <v>1.45818697569015</v>
      </c>
      <c r="D203" s="13">
        <v>-4.6955827586549299</v>
      </c>
      <c r="E203" s="38" t="s">
        <v>282</v>
      </c>
      <c r="F203" s="15">
        <v>117.34563922089799</v>
      </c>
      <c r="G203" s="15">
        <v>8.5235045363255395</v>
      </c>
      <c r="H203" s="15">
        <v>42.707970698441599</v>
      </c>
      <c r="I203" s="15">
        <v>220.866299116683</v>
      </c>
      <c r="J203" s="41"/>
      <c r="K203" s="2"/>
    </row>
    <row r="204" spans="1:11" ht="15" customHeight="1">
      <c r="A204" s="16" t="s">
        <v>419</v>
      </c>
      <c r="B204" s="11" t="s">
        <v>420</v>
      </c>
      <c r="C204" s="12">
        <v>0.11354836628642501</v>
      </c>
      <c r="D204" s="13">
        <v>-2.78759154028891</v>
      </c>
      <c r="E204" s="38" t="s">
        <v>282</v>
      </c>
      <c r="F204" s="15">
        <v>127.896202033506</v>
      </c>
      <c r="G204" s="15">
        <v>80.265892587572793</v>
      </c>
      <c r="H204" s="15">
        <v>118.215979168171</v>
      </c>
      <c r="I204" s="15">
        <v>554.21682862310297</v>
      </c>
      <c r="J204" s="41"/>
      <c r="K204" s="2"/>
    </row>
    <row r="205" spans="1:11" ht="15" customHeight="1">
      <c r="A205" s="16" t="s">
        <v>421</v>
      </c>
      <c r="B205" s="11" t="s">
        <v>422</v>
      </c>
      <c r="C205" s="12">
        <v>6.4691367078924006E-2</v>
      </c>
      <c r="D205" s="13">
        <v>-1.49213572861405</v>
      </c>
      <c r="E205" s="38" t="s">
        <v>282</v>
      </c>
      <c r="F205" s="15">
        <v>206.29370490382701</v>
      </c>
      <c r="G205" s="15">
        <v>144.82758943535799</v>
      </c>
      <c r="H205" s="15">
        <v>197.24769355095199</v>
      </c>
      <c r="I205" s="15">
        <v>407.40740093050601</v>
      </c>
      <c r="J205" s="41"/>
      <c r="K205" s="2"/>
    </row>
    <row r="206" spans="1:11" ht="15" customHeight="1">
      <c r="A206" s="26" t="s">
        <v>423</v>
      </c>
      <c r="B206" s="11" t="s">
        <v>424</v>
      </c>
      <c r="C206" s="12">
        <v>2.3350588792398898E-2</v>
      </c>
      <c r="D206" s="13">
        <v>-2.31810644072621</v>
      </c>
      <c r="E206" s="38" t="s">
        <v>282</v>
      </c>
      <c r="F206" s="15">
        <v>187.385427315122</v>
      </c>
      <c r="G206" s="15">
        <v>129.36055850352</v>
      </c>
      <c r="H206" s="15">
        <v>184.37693271026001</v>
      </c>
      <c r="I206" s="15">
        <v>645.09169941271603</v>
      </c>
      <c r="J206" s="41"/>
      <c r="K206" s="2"/>
    </row>
    <row r="207" spans="1:11" ht="15" customHeight="1">
      <c r="A207" s="26" t="s">
        <v>425</v>
      </c>
      <c r="B207" s="11" t="s">
        <v>426</v>
      </c>
      <c r="C207" s="12" t="s">
        <v>19</v>
      </c>
      <c r="D207" s="23">
        <v>1.2383687009885E-2</v>
      </c>
      <c r="E207" s="38" t="s">
        <v>282</v>
      </c>
      <c r="F207" s="15"/>
      <c r="G207" s="15">
        <v>78.555005675453899</v>
      </c>
      <c r="H207" s="15">
        <v>39.187415338549798</v>
      </c>
      <c r="I207" s="15">
        <v>77.883597392047307</v>
      </c>
      <c r="J207" s="41"/>
      <c r="K207" s="2"/>
    </row>
    <row r="208" spans="1:11" ht="15" customHeight="1">
      <c r="A208" s="16" t="s">
        <v>427</v>
      </c>
      <c r="B208" s="11" t="s">
        <v>428</v>
      </c>
      <c r="C208" s="12" t="s">
        <v>143</v>
      </c>
      <c r="D208" s="23">
        <v>-1.68333549733536</v>
      </c>
      <c r="E208" s="38" t="s">
        <v>282</v>
      </c>
      <c r="F208" s="15">
        <v>6.89310656968415</v>
      </c>
      <c r="G208" s="15">
        <v>6.6593499402143399</v>
      </c>
      <c r="H208" s="15"/>
      <c r="I208" s="15">
        <v>21.387809862424199</v>
      </c>
      <c r="J208" s="41"/>
      <c r="K208" s="2"/>
    </row>
    <row r="209" spans="1:11" ht="15" customHeight="1">
      <c r="A209" s="28" t="s">
        <v>429</v>
      </c>
      <c r="B209" s="11" t="s">
        <v>430</v>
      </c>
      <c r="C209" s="12">
        <v>1.6472727997679</v>
      </c>
      <c r="D209" s="23">
        <v>-1.4245887864014799</v>
      </c>
      <c r="E209" s="38" t="s">
        <v>282</v>
      </c>
      <c r="F209" s="15">
        <v>8.0114256336734897</v>
      </c>
      <c r="G209" s="15">
        <v>16.130916846495701</v>
      </c>
      <c r="H209" s="15">
        <v>2.5575921007104099</v>
      </c>
      <c r="I209" s="15">
        <v>43.301506750909702</v>
      </c>
      <c r="J209" s="41"/>
      <c r="K209" s="2"/>
    </row>
    <row r="210" spans="1:11" ht="15" customHeight="1">
      <c r="A210" s="16" t="s">
        <v>431</v>
      </c>
      <c r="B210" s="11" t="s">
        <v>432</v>
      </c>
      <c r="C210" s="12" t="s">
        <v>143</v>
      </c>
      <c r="D210" s="23" t="s">
        <v>19</v>
      </c>
      <c r="E210" s="38" t="s">
        <v>282</v>
      </c>
      <c r="F210" s="15">
        <v>6.2193961051967399</v>
      </c>
      <c r="G210" s="15"/>
      <c r="H210" s="15"/>
      <c r="I210" s="15">
        <v>40.350878439359903</v>
      </c>
      <c r="J210" s="41"/>
      <c r="K210" s="2"/>
    </row>
    <row r="211" spans="1:11" ht="15" customHeight="1">
      <c r="A211" s="26" t="s">
        <v>433</v>
      </c>
      <c r="B211" s="11" t="s">
        <v>434</v>
      </c>
      <c r="C211" s="12" t="s">
        <v>143</v>
      </c>
      <c r="D211" s="13">
        <v>-3.5185340284139901</v>
      </c>
      <c r="E211" s="38" t="s">
        <v>282</v>
      </c>
      <c r="F211" s="15">
        <v>8.8806898222465698</v>
      </c>
      <c r="G211" s="15">
        <v>3.8306411548410599</v>
      </c>
      <c r="H211" s="15"/>
      <c r="I211" s="15">
        <v>43.899113841489402</v>
      </c>
      <c r="J211" s="41"/>
      <c r="K211" s="2"/>
    </row>
    <row r="212" spans="1:11" ht="15" customHeight="1">
      <c r="A212" s="16" t="s">
        <v>435</v>
      </c>
      <c r="B212" s="11" t="s">
        <v>436</v>
      </c>
      <c r="C212" s="12" t="s">
        <v>143</v>
      </c>
      <c r="D212" s="23">
        <v>-0.103093434548977</v>
      </c>
      <c r="E212" s="38" t="s">
        <v>282</v>
      </c>
      <c r="F212" s="15">
        <v>28.383380382528401</v>
      </c>
      <c r="G212" s="15">
        <v>44.787020384938401</v>
      </c>
      <c r="H212" s="15"/>
      <c r="I212" s="15">
        <v>48.104575502721701</v>
      </c>
      <c r="J212" s="41"/>
      <c r="K212" s="2"/>
    </row>
    <row r="213" spans="1:11" ht="15" customHeight="1">
      <c r="A213" s="16" t="s">
        <v>437</v>
      </c>
      <c r="B213" s="11" t="s">
        <v>438</v>
      </c>
      <c r="C213" s="12">
        <v>0.71891734173176203</v>
      </c>
      <c r="D213" s="23">
        <v>-9.5281748144967898E-2</v>
      </c>
      <c r="E213" s="38" t="s">
        <v>282</v>
      </c>
      <c r="F213" s="15">
        <v>5.7442555483489297</v>
      </c>
      <c r="G213" s="15">
        <v>11.3300498520075</v>
      </c>
      <c r="H213" s="15">
        <v>3.4899408648241899</v>
      </c>
      <c r="I213" s="15">
        <v>12.1035978347031</v>
      </c>
      <c r="J213" s="41"/>
      <c r="K213" s="2"/>
    </row>
    <row r="214" spans="1:11" ht="15" customHeight="1">
      <c r="A214" s="16" t="s">
        <v>439</v>
      </c>
      <c r="B214" s="11" t="s">
        <v>440</v>
      </c>
      <c r="C214" s="12" t="s">
        <v>143</v>
      </c>
      <c r="D214" s="23">
        <v>-0.68805581418232198</v>
      </c>
      <c r="E214" s="38" t="s">
        <v>282</v>
      </c>
      <c r="F214" s="15">
        <v>22.977022635068501</v>
      </c>
      <c r="G214" s="15">
        <v>17.264837312431801</v>
      </c>
      <c r="H214" s="15"/>
      <c r="I214" s="15">
        <v>27.815567764716999</v>
      </c>
      <c r="J214" s="41"/>
      <c r="K214" s="2"/>
    </row>
    <row r="215" spans="1:11" ht="15" customHeight="1">
      <c r="A215" s="16" t="s">
        <v>441</v>
      </c>
      <c r="B215" s="11" t="s">
        <v>442</v>
      </c>
      <c r="C215" s="12" t="s">
        <v>143</v>
      </c>
      <c r="D215" s="23">
        <v>-9.5426030895843006E-2</v>
      </c>
      <c r="E215" s="38" t="s">
        <v>282</v>
      </c>
      <c r="F215" s="15">
        <v>14.0539070486341</v>
      </c>
      <c r="G215" s="15">
        <v>9.2391161365577794</v>
      </c>
      <c r="H215" s="15"/>
      <c r="I215" s="15">
        <v>9.8708948121568607</v>
      </c>
      <c r="J215" s="41"/>
      <c r="K215" s="2"/>
    </row>
    <row r="216" spans="1:11" ht="15" customHeight="1">
      <c r="A216" s="16" t="s">
        <v>443</v>
      </c>
      <c r="B216" s="11" t="s">
        <v>444</v>
      </c>
      <c r="C216" s="12" t="s">
        <v>143</v>
      </c>
      <c r="D216" s="23" t="s">
        <v>19</v>
      </c>
      <c r="E216" s="38" t="s">
        <v>282</v>
      </c>
      <c r="F216" s="15">
        <v>2.2926890563859401</v>
      </c>
      <c r="G216" s="15"/>
      <c r="H216" s="15"/>
      <c r="I216" s="15">
        <v>21.683501701901999</v>
      </c>
      <c r="J216" s="41"/>
      <c r="K216" s="2"/>
    </row>
    <row r="217" spans="1:11" ht="15" customHeight="1">
      <c r="A217" s="16" t="s">
        <v>445</v>
      </c>
      <c r="B217" s="11" t="s">
        <v>446</v>
      </c>
      <c r="C217" s="12" t="s">
        <v>143</v>
      </c>
      <c r="D217" s="13">
        <v>-3.4954109703396701</v>
      </c>
      <c r="E217" s="38" t="s">
        <v>282</v>
      </c>
      <c r="F217" s="15">
        <v>12.3021452710425</v>
      </c>
      <c r="G217" s="15">
        <v>1.79740145079559</v>
      </c>
      <c r="H217" s="15"/>
      <c r="I217" s="15">
        <v>20.2706949066447</v>
      </c>
      <c r="J217" s="41"/>
      <c r="K217" s="2"/>
    </row>
    <row r="218" spans="1:11" ht="15" customHeight="1">
      <c r="A218" s="16" t="s">
        <v>447</v>
      </c>
      <c r="B218" s="11" t="s">
        <v>448</v>
      </c>
      <c r="C218" s="12">
        <v>0</v>
      </c>
      <c r="D218" s="13">
        <v>0.119298912570472</v>
      </c>
      <c r="E218" s="38" t="s">
        <v>282</v>
      </c>
      <c r="F218" s="15"/>
      <c r="G218" s="15">
        <v>168.39352938567399</v>
      </c>
      <c r="H218" s="15"/>
      <c r="I218" s="15">
        <v>155.02896525944999</v>
      </c>
      <c r="J218" s="41"/>
      <c r="K218" s="2"/>
    </row>
    <row r="219" spans="1:11" ht="15" customHeight="1">
      <c r="A219" s="16" t="s">
        <v>449</v>
      </c>
      <c r="B219" s="11" t="s">
        <v>450</v>
      </c>
      <c r="C219" s="12" t="s">
        <v>19</v>
      </c>
      <c r="D219" s="23">
        <v>0.31194397975406601</v>
      </c>
      <c r="E219" s="38" t="s">
        <v>282</v>
      </c>
      <c r="F219" s="15"/>
      <c r="G219" s="15">
        <v>49.440213812295802</v>
      </c>
      <c r="H219" s="15">
        <v>4.1002916073351097</v>
      </c>
      <c r="I219" s="15">
        <v>39.826839637579702</v>
      </c>
      <c r="J219" s="41"/>
      <c r="K219" s="2"/>
    </row>
    <row r="220" spans="1:11" ht="15" customHeight="1">
      <c r="A220" s="28" t="s">
        <v>451</v>
      </c>
      <c r="B220" s="11" t="s">
        <v>452</v>
      </c>
      <c r="C220" s="12" t="s">
        <v>143</v>
      </c>
      <c r="D220" s="23" t="s">
        <v>19</v>
      </c>
      <c r="E220" s="38" t="s">
        <v>282</v>
      </c>
      <c r="F220" s="15">
        <v>4.3275112024784903</v>
      </c>
      <c r="G220" s="15"/>
      <c r="H220" s="15"/>
      <c r="I220" s="15">
        <v>4.5592029355178996</v>
      </c>
      <c r="J220" s="41"/>
      <c r="K220" s="2"/>
    </row>
    <row r="221" spans="1:11" ht="15" customHeight="1">
      <c r="A221" s="16" t="s">
        <v>453</v>
      </c>
      <c r="B221" s="11" t="s">
        <v>454</v>
      </c>
      <c r="C221" s="17">
        <v>1.94779942524605</v>
      </c>
      <c r="D221" s="13">
        <v>-1.5770246853999801</v>
      </c>
      <c r="E221" s="38" t="s">
        <v>282</v>
      </c>
      <c r="F221" s="15">
        <v>580.89482467687799</v>
      </c>
      <c r="G221" s="15">
        <v>249.48108129363601</v>
      </c>
      <c r="H221" s="15">
        <v>150.57450867112399</v>
      </c>
      <c r="I221" s="15">
        <v>744.33656153228799</v>
      </c>
      <c r="J221" s="41"/>
      <c r="K221" s="2"/>
    </row>
    <row r="222" spans="1:11" ht="15" customHeight="1">
      <c r="A222" s="28" t="s">
        <v>455</v>
      </c>
      <c r="B222" s="11" t="s">
        <v>456</v>
      </c>
      <c r="C222" s="12" t="s">
        <v>143</v>
      </c>
      <c r="D222" s="23">
        <v>-0.27301847545000901</v>
      </c>
      <c r="E222" s="38" t="s">
        <v>282</v>
      </c>
      <c r="F222" s="15">
        <v>21.7677070490316</v>
      </c>
      <c r="G222" s="15">
        <v>57.246563977562197</v>
      </c>
      <c r="H222" s="15"/>
      <c r="I222" s="15">
        <v>69.172930563984394</v>
      </c>
      <c r="J222" s="41"/>
      <c r="K222" s="2"/>
    </row>
    <row r="223" spans="1:11" ht="15" customHeight="1">
      <c r="A223" s="26" t="s">
        <v>457</v>
      </c>
      <c r="B223" s="11" t="s">
        <v>458</v>
      </c>
      <c r="C223" s="12" t="s">
        <v>143</v>
      </c>
      <c r="D223" s="13">
        <v>-3.2730184989034101</v>
      </c>
      <c r="E223" s="38" t="s">
        <v>282</v>
      </c>
      <c r="F223" s="15">
        <v>3.3781834395225201</v>
      </c>
      <c r="G223" s="15">
        <v>7.3777062271766196</v>
      </c>
      <c r="H223" s="15"/>
      <c r="I223" s="15">
        <v>71.317827085010904</v>
      </c>
      <c r="J223" s="41"/>
      <c r="K223" s="2"/>
    </row>
    <row r="224" spans="1:11" ht="15" customHeight="1">
      <c r="A224" s="26" t="s">
        <v>459</v>
      </c>
      <c r="B224" s="11" t="s">
        <v>460</v>
      </c>
      <c r="C224" s="12">
        <v>0.93024115545671704</v>
      </c>
      <c r="D224" s="23">
        <v>-0.36612793631254198</v>
      </c>
      <c r="E224" s="38" t="s">
        <v>282</v>
      </c>
      <c r="F224" s="15">
        <v>64.335665586555805</v>
      </c>
      <c r="G224" s="15">
        <v>63.4482774157661</v>
      </c>
      <c r="H224" s="15">
        <v>33.761466848061303</v>
      </c>
      <c r="I224" s="15">
        <v>81.777781906802403</v>
      </c>
      <c r="J224" s="41"/>
      <c r="K224" s="2"/>
    </row>
    <row r="225" spans="1:11" ht="15" customHeight="1">
      <c r="A225" s="24" t="s">
        <v>461</v>
      </c>
      <c r="B225" s="11" t="s">
        <v>462</v>
      </c>
      <c r="C225" s="12">
        <v>-1.0104198605646699</v>
      </c>
      <c r="D225" s="23" t="s">
        <v>143</v>
      </c>
      <c r="E225" s="38" t="s">
        <v>282</v>
      </c>
      <c r="F225" s="15">
        <v>1.6485729883073801</v>
      </c>
      <c r="G225" s="15">
        <v>3.36298278662154</v>
      </c>
      <c r="H225" s="15">
        <v>3.3210458077835998</v>
      </c>
      <c r="I225" s="15"/>
      <c r="J225" s="41"/>
      <c r="K225" s="2"/>
    </row>
    <row r="226" spans="1:11" ht="15" customHeight="1">
      <c r="A226" s="27" t="s">
        <v>463</v>
      </c>
      <c r="B226" s="11" t="s">
        <v>464</v>
      </c>
      <c r="C226" s="12">
        <v>0.34527862608544102</v>
      </c>
      <c r="D226" s="23">
        <v>-0.17788896294451201</v>
      </c>
      <c r="E226" s="38" t="s">
        <v>282</v>
      </c>
      <c r="F226" s="15">
        <v>7.0133356476988098</v>
      </c>
      <c r="G226" s="15">
        <v>15.6776266104883</v>
      </c>
      <c r="H226" s="15">
        <v>5.5205888096637903</v>
      </c>
      <c r="I226" s="15">
        <v>17.734960703374501</v>
      </c>
      <c r="J226" s="41"/>
      <c r="K226" s="2"/>
    </row>
    <row r="227" spans="1:11" ht="15" customHeight="1">
      <c r="A227" s="16" t="s">
        <v>465</v>
      </c>
      <c r="B227" s="11" t="s">
        <v>466</v>
      </c>
      <c r="C227" s="12" t="s">
        <v>143</v>
      </c>
      <c r="D227" s="23">
        <v>-1.10309348043287</v>
      </c>
      <c r="E227" s="38" t="s">
        <v>282</v>
      </c>
      <c r="F227" s="15">
        <v>1.76609085783679</v>
      </c>
      <c r="G227" s="15">
        <v>7.5834594252735403</v>
      </c>
      <c r="H227" s="15"/>
      <c r="I227" s="15">
        <v>16.2903941794597</v>
      </c>
      <c r="J227" s="41"/>
      <c r="K227" s="2"/>
    </row>
    <row r="228" spans="1:11" ht="15" customHeight="1">
      <c r="A228" s="16" t="s">
        <v>467</v>
      </c>
      <c r="B228" s="11" t="s">
        <v>468</v>
      </c>
      <c r="C228" s="12">
        <v>0.60917887157528505</v>
      </c>
      <c r="D228" s="23" t="s">
        <v>19</v>
      </c>
      <c r="E228" s="38" t="s">
        <v>282</v>
      </c>
      <c r="F228" s="15">
        <v>13.656155295690001</v>
      </c>
      <c r="G228" s="15"/>
      <c r="H228" s="15">
        <v>8.95256192665207</v>
      </c>
      <c r="I228" s="15">
        <v>38.574424499737603</v>
      </c>
      <c r="J228" s="41"/>
      <c r="K228" s="2"/>
    </row>
    <row r="229" spans="1:11" ht="15" customHeight="1">
      <c r="A229" s="16" t="s">
        <v>469</v>
      </c>
      <c r="B229" s="11" t="s">
        <v>470</v>
      </c>
      <c r="C229" s="12" t="s">
        <v>143</v>
      </c>
      <c r="D229" s="23" t="s">
        <v>19</v>
      </c>
      <c r="E229" s="38" t="s">
        <v>282</v>
      </c>
      <c r="F229" s="15">
        <v>35.720590278030798</v>
      </c>
      <c r="G229" s="15"/>
      <c r="H229" s="15"/>
      <c r="I229" s="15">
        <v>37.655638436616499</v>
      </c>
      <c r="J229" s="41"/>
      <c r="K229" s="2"/>
    </row>
    <row r="230" spans="1:11" ht="15" customHeight="1">
      <c r="A230" s="16" t="s">
        <v>471</v>
      </c>
      <c r="B230" s="11" t="s">
        <v>471</v>
      </c>
      <c r="C230" s="12">
        <v>0.60360971076648795</v>
      </c>
      <c r="D230" s="23" t="s">
        <v>19</v>
      </c>
      <c r="E230" s="38" t="s">
        <v>282</v>
      </c>
      <c r="F230" s="15">
        <v>5.1545212167467298</v>
      </c>
      <c r="G230" s="15"/>
      <c r="H230" s="15">
        <v>3.3922175990297201</v>
      </c>
      <c r="I230" s="15">
        <v>47.545219878302497</v>
      </c>
      <c r="J230" s="41"/>
      <c r="K230" s="2"/>
    </row>
    <row r="231" spans="1:11" ht="15" customHeight="1">
      <c r="A231" s="28" t="s">
        <v>472</v>
      </c>
      <c r="B231" s="11" t="s">
        <v>473</v>
      </c>
      <c r="C231" s="17">
        <v>1.1932755436154701</v>
      </c>
      <c r="D231" s="13">
        <v>-1.5928987937466501</v>
      </c>
      <c r="E231" s="38" t="s">
        <v>282</v>
      </c>
      <c r="F231" s="15">
        <v>35.964035908882003</v>
      </c>
      <c r="G231" s="15">
        <v>46.3054193533739</v>
      </c>
      <c r="H231" s="15">
        <v>15.727391251620899</v>
      </c>
      <c r="I231" s="15">
        <v>139.682544800448</v>
      </c>
      <c r="J231" s="41"/>
      <c r="K231" s="2"/>
    </row>
    <row r="232" spans="1:11" ht="15" customHeight="1">
      <c r="A232" s="16" t="s">
        <v>474</v>
      </c>
      <c r="B232" s="11" t="s">
        <v>475</v>
      </c>
      <c r="C232" s="12"/>
      <c r="D232" s="23">
        <v>-1.0910678056279699</v>
      </c>
      <c r="E232" s="40" t="s">
        <v>476</v>
      </c>
      <c r="F232" s="15"/>
      <c r="G232" s="15">
        <v>6.9461970596713201</v>
      </c>
      <c r="H232" s="15"/>
      <c r="I232" s="15">
        <v>14.797598401411699</v>
      </c>
      <c r="J232" s="41"/>
      <c r="K232" s="2"/>
    </row>
    <row r="233" spans="1:11" ht="15" customHeight="1">
      <c r="A233" s="16" t="s">
        <v>477</v>
      </c>
      <c r="B233" s="11" t="s">
        <v>478</v>
      </c>
      <c r="C233" s="12"/>
      <c r="D233" s="23">
        <v>-1.6880559023894299</v>
      </c>
      <c r="E233" s="40" t="s">
        <v>476</v>
      </c>
      <c r="F233" s="15"/>
      <c r="G233" s="15">
        <v>9.2625224832589002</v>
      </c>
      <c r="H233" s="15"/>
      <c r="I233" s="15">
        <v>29.845903890697901</v>
      </c>
      <c r="J233" s="41"/>
      <c r="K233" s="2"/>
    </row>
    <row r="234" spans="1:11" ht="15" customHeight="1">
      <c r="A234" s="16" t="s">
        <v>479</v>
      </c>
      <c r="B234" s="11" t="s">
        <v>480</v>
      </c>
      <c r="C234" s="12"/>
      <c r="D234" s="23">
        <v>-0.10294922223273401</v>
      </c>
      <c r="E234" s="40" t="s">
        <v>476</v>
      </c>
      <c r="F234" s="15"/>
      <c r="G234" s="15">
        <v>10.458507510686999</v>
      </c>
      <c r="H234" s="15"/>
      <c r="I234" s="15">
        <v>11.2320884961701</v>
      </c>
      <c r="J234" s="41"/>
      <c r="K234" s="2"/>
    </row>
    <row r="235" spans="1:11" ht="15" customHeight="1">
      <c r="A235" s="16" t="s">
        <v>481</v>
      </c>
      <c r="B235" s="11" t="s">
        <v>482</v>
      </c>
      <c r="C235" s="12"/>
      <c r="D235" s="23">
        <v>-3.4849175131202501</v>
      </c>
      <c r="E235" s="40" t="s">
        <v>476</v>
      </c>
      <c r="F235" s="15"/>
      <c r="G235" s="15">
        <v>0.55671992702837303</v>
      </c>
      <c r="H235" s="15"/>
      <c r="I235" s="15">
        <v>6.2330623387688</v>
      </c>
      <c r="J235" s="41"/>
      <c r="K235" s="2"/>
    </row>
    <row r="236" spans="1:11" ht="15" customHeight="1">
      <c r="A236" s="16" t="s">
        <v>483</v>
      </c>
      <c r="B236" s="11" t="s">
        <v>484</v>
      </c>
      <c r="C236" s="12">
        <v>-0.71823896596139403</v>
      </c>
      <c r="D236" s="23"/>
      <c r="E236" s="40" t="s">
        <v>476</v>
      </c>
      <c r="F236" s="15">
        <v>6.456019657973</v>
      </c>
      <c r="G236" s="15"/>
      <c r="H236" s="15">
        <v>10.6212667684933</v>
      </c>
      <c r="I236" s="15"/>
      <c r="J236" s="41"/>
      <c r="K236" s="2"/>
    </row>
    <row r="237" spans="1:11" ht="15" customHeight="1">
      <c r="A237" s="16" t="s">
        <v>485</v>
      </c>
      <c r="B237" s="11" t="s">
        <v>486</v>
      </c>
      <c r="C237" s="12"/>
      <c r="D237" s="23">
        <v>-0.100783226513092</v>
      </c>
      <c r="E237" s="40" t="s">
        <v>476</v>
      </c>
      <c r="F237" s="15"/>
      <c r="G237" s="15">
        <v>5.7855573712378803</v>
      </c>
      <c r="H237" s="15"/>
      <c r="I237" s="15">
        <v>6.2041741342050196</v>
      </c>
      <c r="J237" s="41"/>
      <c r="K237" s="2"/>
    </row>
    <row r="238" spans="1:11" ht="15" customHeight="1">
      <c r="A238" s="16" t="s">
        <v>487</v>
      </c>
      <c r="B238" s="11" t="s">
        <v>488</v>
      </c>
      <c r="C238" s="12"/>
      <c r="D238" s="23">
        <v>-0.48642210972082101</v>
      </c>
      <c r="E238" s="40" t="s">
        <v>476</v>
      </c>
      <c r="F238" s="15"/>
      <c r="G238" s="15">
        <v>19.303046476461201</v>
      </c>
      <c r="H238" s="15"/>
      <c r="I238" s="15">
        <v>27.0429149262145</v>
      </c>
      <c r="J238" s="41"/>
      <c r="K238" s="2"/>
    </row>
    <row r="239" spans="1:11" ht="15" customHeight="1">
      <c r="A239" s="16" t="s">
        <v>489</v>
      </c>
      <c r="B239" s="11" t="s">
        <v>490</v>
      </c>
      <c r="C239" s="12"/>
      <c r="D239" s="23">
        <v>-2.6880561066019801</v>
      </c>
      <c r="E239" s="40" t="s">
        <v>476</v>
      </c>
      <c r="F239" s="15"/>
      <c r="G239" s="15">
        <v>3.8687970109159</v>
      </c>
      <c r="H239" s="15"/>
      <c r="I239" s="15">
        <v>24.9322493550752</v>
      </c>
      <c r="J239" s="41"/>
      <c r="K239" s="2"/>
    </row>
    <row r="240" spans="1:11" ht="15" customHeight="1">
      <c r="A240" s="16" t="s">
        <v>491</v>
      </c>
      <c r="B240" s="11" t="s">
        <v>492</v>
      </c>
      <c r="C240" s="12"/>
      <c r="D240" s="23" t="s">
        <v>19</v>
      </c>
      <c r="E240" s="40" t="s">
        <v>476</v>
      </c>
      <c r="F240" s="15"/>
      <c r="G240" s="15"/>
      <c r="H240" s="15"/>
      <c r="I240" s="15">
        <v>125.170065870998</v>
      </c>
      <c r="J240" s="41"/>
      <c r="K240" s="2"/>
    </row>
    <row r="241" spans="1:11" ht="15" customHeight="1">
      <c r="A241" s="16" t="s">
        <v>493</v>
      </c>
      <c r="B241" s="11" t="s">
        <v>494</v>
      </c>
      <c r="C241" s="12"/>
      <c r="D241" s="23">
        <v>-2.10309340654746</v>
      </c>
      <c r="E241" s="40" t="s">
        <v>476</v>
      </c>
      <c r="F241" s="15"/>
      <c r="G241" s="15">
        <v>3.56415346090338</v>
      </c>
      <c r="H241" s="15"/>
      <c r="I241" s="15">
        <v>15.3126583962911</v>
      </c>
      <c r="J241" s="41"/>
      <c r="K241" s="2"/>
    </row>
    <row r="242" spans="1:11" ht="15" customHeight="1">
      <c r="A242" s="16" t="s">
        <v>495</v>
      </c>
      <c r="B242" s="11" t="s">
        <v>496</v>
      </c>
      <c r="C242" s="12"/>
      <c r="D242" s="23">
        <v>-2.1029492681634001</v>
      </c>
      <c r="E242" s="40" t="s">
        <v>476</v>
      </c>
      <c r="F242" s="15"/>
      <c r="G242" s="15">
        <v>6.9468913504303398</v>
      </c>
      <c r="H242" s="15"/>
      <c r="I242" s="15">
        <v>29.8429200632069</v>
      </c>
      <c r="J242" s="41"/>
      <c r="K242" s="2"/>
    </row>
    <row r="243" spans="1:11" ht="15" customHeight="1">
      <c r="A243" s="16" t="s">
        <v>497</v>
      </c>
      <c r="B243" s="11" t="s">
        <v>498</v>
      </c>
      <c r="C243" s="12"/>
      <c r="D243" s="23">
        <v>-3.3393016027244902</v>
      </c>
      <c r="E243" s="40" t="s">
        <v>476</v>
      </c>
      <c r="F243" s="15"/>
      <c r="G243" s="15">
        <v>1.0270017371020199</v>
      </c>
      <c r="H243" s="15"/>
      <c r="I243" s="15">
        <v>10.3944406812636</v>
      </c>
      <c r="J243" s="41"/>
      <c r="K243" s="2"/>
    </row>
    <row r="244" spans="1:11" ht="15" customHeight="1">
      <c r="A244" s="24" t="s">
        <v>499</v>
      </c>
      <c r="B244" s="11" t="s">
        <v>500</v>
      </c>
      <c r="C244" s="12"/>
      <c r="D244" s="23">
        <v>-2.57193508789006</v>
      </c>
      <c r="E244" s="40" t="s">
        <v>476</v>
      </c>
      <c r="F244" s="15"/>
      <c r="G244" s="15">
        <v>1.7420410521574199</v>
      </c>
      <c r="H244" s="15"/>
      <c r="I244" s="15">
        <v>10.358288277629301</v>
      </c>
      <c r="J244" s="41"/>
      <c r="K244" s="2"/>
    </row>
    <row r="245" spans="1:11" ht="15" customHeight="1">
      <c r="A245" s="16" t="s">
        <v>501</v>
      </c>
      <c r="B245" s="11" t="s">
        <v>502</v>
      </c>
      <c r="C245" s="12"/>
      <c r="D245" s="23">
        <v>-1.0910678728602701</v>
      </c>
      <c r="E245" s="40" t="s">
        <v>476</v>
      </c>
      <c r="F245" s="15"/>
      <c r="G245" s="15">
        <v>11.465409632718099</v>
      </c>
      <c r="H245" s="15"/>
      <c r="I245" s="15">
        <v>24.424952776558001</v>
      </c>
      <c r="J245" s="41"/>
      <c r="K245" s="2"/>
    </row>
    <row r="246" spans="1:11" ht="15" customHeight="1">
      <c r="A246" s="28" t="s">
        <v>503</v>
      </c>
      <c r="B246" s="11" t="s">
        <v>504</v>
      </c>
      <c r="C246" s="12"/>
      <c r="D246" s="23">
        <v>-2.0099840032985701</v>
      </c>
      <c r="E246" s="40" t="s">
        <v>476</v>
      </c>
      <c r="F246" s="15"/>
      <c r="G246" s="15">
        <v>5.8748405881499997</v>
      </c>
      <c r="H246" s="15"/>
      <c r="I246" s="15">
        <v>23.6625509703041</v>
      </c>
      <c r="J246" s="41"/>
      <c r="K246" s="2"/>
    </row>
    <row r="247" spans="1:11" ht="15" customHeight="1">
      <c r="A247" s="28" t="s">
        <v>505</v>
      </c>
      <c r="B247" s="11" t="s">
        <v>506</v>
      </c>
      <c r="C247" s="12"/>
      <c r="D247" s="13">
        <v>-2.3254858420703202</v>
      </c>
      <c r="E247" s="40" t="s">
        <v>476</v>
      </c>
      <c r="F247" s="15"/>
      <c r="G247" s="15">
        <v>7.2100313516310903</v>
      </c>
      <c r="H247" s="15"/>
      <c r="I247" s="15">
        <v>36.139167681541501</v>
      </c>
      <c r="J247" s="41"/>
      <c r="K247" s="2"/>
    </row>
    <row r="248" spans="1:11" ht="15" customHeight="1">
      <c r="A248" s="16" t="s">
        <v>507</v>
      </c>
      <c r="B248" s="11" t="s">
        <v>508</v>
      </c>
      <c r="C248" s="12"/>
      <c r="D248" s="23">
        <v>-4.3442880794223404</v>
      </c>
      <c r="E248" s="40" t="s">
        <v>476</v>
      </c>
      <c r="F248" s="15"/>
      <c r="G248" s="15">
        <v>3.2122377216449398</v>
      </c>
      <c r="H248" s="15"/>
      <c r="I248" s="15">
        <v>65.2482246636295</v>
      </c>
      <c r="J248" s="41"/>
      <c r="K248" s="2"/>
    </row>
    <row r="249" spans="1:11" ht="15" customHeight="1">
      <c r="A249" s="26" t="s">
        <v>509</v>
      </c>
      <c r="B249" s="11" t="s">
        <v>510</v>
      </c>
      <c r="C249" s="12"/>
      <c r="D249" s="13">
        <v>-2.4042629511765901</v>
      </c>
      <c r="E249" s="40" t="s">
        <v>476</v>
      </c>
      <c r="F249" s="15"/>
      <c r="G249" s="15">
        <v>71.635153336732699</v>
      </c>
      <c r="H249" s="15"/>
      <c r="I249" s="15">
        <v>379.21146620419199</v>
      </c>
      <c r="J249" s="41"/>
      <c r="K249" s="2"/>
    </row>
    <row r="250" spans="1:11" ht="15" customHeight="1">
      <c r="A250" s="16" t="s">
        <v>511</v>
      </c>
      <c r="B250" s="11" t="s">
        <v>512</v>
      </c>
      <c r="C250" s="12"/>
      <c r="D250" s="23">
        <v>-9.5281886053095899E-2</v>
      </c>
      <c r="E250" s="40" t="s">
        <v>476</v>
      </c>
      <c r="F250" s="15"/>
      <c r="G250" s="15">
        <v>12.5226857238021</v>
      </c>
      <c r="H250" s="15"/>
      <c r="I250" s="15">
        <v>13.377661023534801</v>
      </c>
      <c r="J250" s="41"/>
      <c r="K250" s="2"/>
    </row>
    <row r="251" spans="1:11" ht="15" customHeight="1">
      <c r="A251" s="16" t="s">
        <v>513</v>
      </c>
      <c r="B251" s="11" t="s">
        <v>514</v>
      </c>
      <c r="C251" s="12"/>
      <c r="D251" s="23">
        <v>-1.42502146416571</v>
      </c>
      <c r="E251" s="40" t="s">
        <v>476</v>
      </c>
      <c r="F251" s="15"/>
      <c r="G251" s="15">
        <v>15.730978452000199</v>
      </c>
      <c r="H251" s="15"/>
      <c r="I251" s="15">
        <v>42.240586666389802</v>
      </c>
      <c r="J251" s="41"/>
      <c r="K251" s="2"/>
    </row>
    <row r="252" spans="1:11" ht="15" customHeight="1">
      <c r="A252" s="16" t="s">
        <v>515</v>
      </c>
      <c r="B252" s="11" t="s">
        <v>516</v>
      </c>
      <c r="C252" s="12"/>
      <c r="D252" s="13">
        <v>-3.70678782759857</v>
      </c>
      <c r="E252" s="40" t="s">
        <v>476</v>
      </c>
      <c r="F252" s="15"/>
      <c r="G252" s="15">
        <v>0.580981366090359</v>
      </c>
      <c r="H252" s="15"/>
      <c r="I252" s="15">
        <v>7.5860644326396898</v>
      </c>
      <c r="J252" s="41"/>
      <c r="K252" s="2"/>
    </row>
    <row r="253" spans="1:11" ht="15" customHeight="1">
      <c r="A253" s="16" t="s">
        <v>517</v>
      </c>
      <c r="B253" s="11" t="s">
        <v>518</v>
      </c>
      <c r="C253" s="12"/>
      <c r="D253" s="23">
        <v>-2.2841736317416901</v>
      </c>
      <c r="E253" s="40" t="s">
        <v>476</v>
      </c>
      <c r="F253" s="15"/>
      <c r="G253" s="15">
        <v>3.70239368515491</v>
      </c>
      <c r="H253" s="15"/>
      <c r="I253" s="15">
        <v>18.033805235305699</v>
      </c>
      <c r="J253" s="41"/>
      <c r="K253" s="2"/>
    </row>
    <row r="254" spans="1:11" ht="15" customHeight="1">
      <c r="A254" s="16" t="s">
        <v>519</v>
      </c>
      <c r="B254" s="11" t="s">
        <v>520</v>
      </c>
      <c r="C254" s="12"/>
      <c r="D254" s="23">
        <v>-2.2754738904343701</v>
      </c>
      <c r="E254" s="40" t="s">
        <v>476</v>
      </c>
      <c r="F254" s="15"/>
      <c r="G254" s="15">
        <v>2.03605724302962</v>
      </c>
      <c r="H254" s="15"/>
      <c r="I254" s="15">
        <v>9.8577064039441193</v>
      </c>
      <c r="J254" s="41"/>
      <c r="K254" s="2"/>
    </row>
    <row r="255" spans="1:11" ht="15" customHeight="1">
      <c r="A255" s="16" t="s">
        <v>521</v>
      </c>
      <c r="B255" s="11" t="s">
        <v>522</v>
      </c>
      <c r="C255" s="12"/>
      <c r="D255" s="23" t="s">
        <v>143</v>
      </c>
      <c r="E255" s="40" t="s">
        <v>523</v>
      </c>
      <c r="F255" s="15"/>
      <c r="G255" s="15">
        <v>9.2915881920130303</v>
      </c>
      <c r="H255" s="15"/>
      <c r="I255" s="15"/>
      <c r="J255" s="41"/>
      <c r="K255" s="2"/>
    </row>
    <row r="256" spans="1:11" ht="15" customHeight="1">
      <c r="A256" s="16" t="s">
        <v>524</v>
      </c>
      <c r="B256" s="11" t="s">
        <v>525</v>
      </c>
      <c r="C256" s="12"/>
      <c r="D256" s="23">
        <v>1.6725369438759501</v>
      </c>
      <c r="E256" s="40" t="s">
        <v>523</v>
      </c>
      <c r="F256" s="15"/>
      <c r="G256" s="15">
        <v>10.897604723213499</v>
      </c>
      <c r="H256" s="15"/>
      <c r="I256" s="15">
        <v>3.4185919230631598</v>
      </c>
      <c r="J256" s="41"/>
      <c r="K256" s="2"/>
    </row>
    <row r="257" spans="1:11" ht="15" customHeight="1">
      <c r="A257" s="28" t="s">
        <v>526</v>
      </c>
      <c r="B257" s="11" t="s">
        <v>527</v>
      </c>
      <c r="C257" s="12"/>
      <c r="D257" s="23" t="s">
        <v>143</v>
      </c>
      <c r="E257" s="40" t="s">
        <v>523</v>
      </c>
      <c r="F257" s="15"/>
      <c r="G257" s="15">
        <v>14.5858112364742</v>
      </c>
      <c r="H257" s="15"/>
      <c r="I257" s="15"/>
      <c r="J257" s="41"/>
      <c r="K257" s="2"/>
    </row>
    <row r="258" spans="1:11" ht="15" customHeight="1">
      <c r="A258" s="16" t="s">
        <v>528</v>
      </c>
      <c r="B258" s="11" t="s">
        <v>529</v>
      </c>
      <c r="C258" s="12"/>
      <c r="D258" s="23" t="s">
        <v>143</v>
      </c>
      <c r="E258" s="40" t="s">
        <v>523</v>
      </c>
      <c r="F258" s="15"/>
      <c r="G258" s="15">
        <v>2.66589394514091</v>
      </c>
      <c r="H258" s="15"/>
      <c r="I258" s="15"/>
      <c r="J258" s="41"/>
      <c r="K258" s="2"/>
    </row>
    <row r="259" spans="1:11" ht="15" customHeight="1">
      <c r="A259" s="26" t="s">
        <v>530</v>
      </c>
      <c r="B259" s="11" t="s">
        <v>531</v>
      </c>
      <c r="C259" s="12"/>
      <c r="D259" s="23">
        <v>0.87194857551898797</v>
      </c>
      <c r="E259" s="40" t="s">
        <v>523</v>
      </c>
      <c r="F259" s="15"/>
      <c r="G259" s="15">
        <v>6.7498166405315301</v>
      </c>
      <c r="H259" s="15"/>
      <c r="I259" s="15">
        <v>3.6881561448948799</v>
      </c>
      <c r="J259" s="41"/>
      <c r="K259" s="2"/>
    </row>
    <row r="260" spans="1:11" ht="15" customHeight="1">
      <c r="A260" s="16" t="s">
        <v>532</v>
      </c>
      <c r="B260" s="11" t="s">
        <v>533</v>
      </c>
      <c r="C260" s="12"/>
      <c r="D260" s="23" t="s">
        <v>143</v>
      </c>
      <c r="E260" s="40" t="s">
        <v>523</v>
      </c>
      <c r="F260" s="15"/>
      <c r="G260" s="15">
        <v>3.0213465296755602</v>
      </c>
      <c r="H260" s="15"/>
      <c r="I260" s="15"/>
      <c r="J260" s="41"/>
      <c r="K260" s="2"/>
    </row>
    <row r="261" spans="1:11" ht="15" customHeight="1">
      <c r="A261" s="16" t="s">
        <v>534</v>
      </c>
      <c r="B261" s="11" t="s">
        <v>535</v>
      </c>
      <c r="C261" s="12" t="s">
        <v>143</v>
      </c>
      <c r="D261" s="23"/>
      <c r="E261" s="40" t="s">
        <v>523</v>
      </c>
      <c r="F261" s="15">
        <v>8.3192669379862707</v>
      </c>
      <c r="G261" s="15"/>
      <c r="H261" s="15"/>
      <c r="I261" s="15"/>
      <c r="J261" s="41"/>
      <c r="K261" s="2"/>
    </row>
    <row r="262" spans="1:11" ht="15" customHeight="1">
      <c r="A262" s="26" t="s">
        <v>536</v>
      </c>
      <c r="B262" s="11" t="s">
        <v>537</v>
      </c>
      <c r="C262" s="12"/>
      <c r="D262" s="23" t="s">
        <v>143</v>
      </c>
      <c r="E262" s="40" t="s">
        <v>523</v>
      </c>
      <c r="F262" s="15"/>
      <c r="G262" s="15">
        <v>1.29395638765638</v>
      </c>
      <c r="H262" s="15"/>
      <c r="I262" s="15"/>
      <c r="J262" s="41"/>
      <c r="K262" s="2"/>
    </row>
    <row r="263" spans="1:11" ht="15" customHeight="1">
      <c r="A263" s="16" t="s">
        <v>538</v>
      </c>
      <c r="B263" s="11" t="s">
        <v>539</v>
      </c>
      <c r="C263" s="12"/>
      <c r="D263" s="23">
        <v>0.49403893154123302</v>
      </c>
      <c r="E263" s="40" t="s">
        <v>523</v>
      </c>
      <c r="F263" s="15"/>
      <c r="G263" s="15">
        <v>27.453581996118999</v>
      </c>
      <c r="H263" s="15"/>
      <c r="I263" s="15">
        <v>19.492990874460901</v>
      </c>
      <c r="J263" s="41"/>
      <c r="K263" s="2"/>
    </row>
    <row r="264" spans="1:11" ht="15" customHeight="1">
      <c r="A264" s="28" t="s">
        <v>540</v>
      </c>
      <c r="B264" s="11" t="s">
        <v>541</v>
      </c>
      <c r="C264" s="12"/>
      <c r="D264" s="23">
        <v>0.66125303812846503</v>
      </c>
      <c r="E264" s="40" t="s">
        <v>523</v>
      </c>
      <c r="F264" s="15"/>
      <c r="G264" s="15">
        <v>6.1720113693988496</v>
      </c>
      <c r="H264" s="15"/>
      <c r="I264" s="15">
        <v>3.90274088600549</v>
      </c>
      <c r="J264" s="41"/>
      <c r="K264" s="2"/>
    </row>
    <row r="265" spans="1:11" ht="15" customHeight="1">
      <c r="A265" s="26" t="s">
        <v>542</v>
      </c>
      <c r="B265" s="11" t="s">
        <v>543</v>
      </c>
      <c r="C265" s="12"/>
      <c r="D265" s="23">
        <v>0.396920412991355</v>
      </c>
      <c r="E265" s="40" t="s">
        <v>523</v>
      </c>
      <c r="F265" s="15"/>
      <c r="G265" s="15">
        <v>8.4037453782705605</v>
      </c>
      <c r="H265" s="15"/>
      <c r="I265" s="15">
        <v>6.3824575535510997</v>
      </c>
      <c r="J265" s="41"/>
      <c r="K265" s="2"/>
    </row>
    <row r="266" spans="1:11" ht="15" customHeight="1">
      <c r="A266" s="16" t="s">
        <v>544</v>
      </c>
      <c r="B266" s="11" t="s">
        <v>545</v>
      </c>
      <c r="C266" s="12"/>
      <c r="D266" s="23" t="s">
        <v>143</v>
      </c>
      <c r="E266" s="40" t="s">
        <v>523</v>
      </c>
      <c r="F266" s="15"/>
      <c r="G266" s="15">
        <v>38.9594691019254</v>
      </c>
      <c r="H266" s="15"/>
      <c r="I266" s="15"/>
      <c r="J266" s="41"/>
      <c r="K266" s="2"/>
    </row>
    <row r="267" spans="1:11" ht="15" customHeight="1">
      <c r="A267" s="16" t="s">
        <v>546</v>
      </c>
      <c r="B267" s="11" t="s">
        <v>547</v>
      </c>
      <c r="C267" s="12"/>
      <c r="D267" s="23">
        <v>1.1271105967185</v>
      </c>
      <c r="E267" s="40" t="s">
        <v>523</v>
      </c>
      <c r="F267" s="15"/>
      <c r="G267" s="15">
        <v>18.0543872212582</v>
      </c>
      <c r="H267" s="15"/>
      <c r="I267" s="15">
        <v>8.2658715986894098</v>
      </c>
      <c r="J267" s="41"/>
      <c r="K267" s="2"/>
    </row>
    <row r="268" spans="1:11" ht="15" customHeight="1">
      <c r="A268" s="28" t="s">
        <v>548</v>
      </c>
      <c r="B268" s="11" t="s">
        <v>549</v>
      </c>
      <c r="C268" s="12"/>
      <c r="D268" s="23" t="s">
        <v>143</v>
      </c>
      <c r="E268" s="40" t="s">
        <v>523</v>
      </c>
      <c r="F268" s="15"/>
      <c r="G268" s="15">
        <v>46.338627107756203</v>
      </c>
      <c r="H268" s="15"/>
      <c r="I268" s="15"/>
      <c r="J268" s="41"/>
      <c r="K268" s="2"/>
    </row>
    <row r="269" spans="1:11" ht="15" customHeight="1">
      <c r="A269" s="16" t="s">
        <v>550</v>
      </c>
      <c r="B269" s="11" t="s">
        <v>551</v>
      </c>
      <c r="C269" s="12"/>
      <c r="D269" s="23">
        <v>1.9648453345295001</v>
      </c>
      <c r="E269" s="40" t="s">
        <v>523</v>
      </c>
      <c r="F269" s="15"/>
      <c r="G269" s="15">
        <v>5.1836827686337603</v>
      </c>
      <c r="H269" s="15"/>
      <c r="I269" s="15">
        <v>1.3278867369687799</v>
      </c>
      <c r="J269" s="41"/>
      <c r="K269" s="2"/>
    </row>
    <row r="270" spans="1:11" ht="15" customHeight="1">
      <c r="A270" s="16" t="s">
        <v>552</v>
      </c>
      <c r="B270" s="11" t="s">
        <v>553</v>
      </c>
      <c r="C270" s="12"/>
      <c r="D270" s="23">
        <v>0.12711052624472999</v>
      </c>
      <c r="E270" s="40" t="s">
        <v>523</v>
      </c>
      <c r="F270" s="15"/>
      <c r="G270" s="15">
        <v>18.202374433434699</v>
      </c>
      <c r="H270" s="15"/>
      <c r="I270" s="15">
        <v>16.667250498602499</v>
      </c>
      <c r="J270" s="41"/>
      <c r="K270" s="2"/>
    </row>
    <row r="271" spans="1:11" ht="15" customHeight="1">
      <c r="A271" s="16" t="s">
        <v>554</v>
      </c>
      <c r="B271" s="11" t="s">
        <v>555</v>
      </c>
      <c r="C271" s="12"/>
      <c r="D271" s="23" t="s">
        <v>143</v>
      </c>
      <c r="E271" s="40" t="s">
        <v>523</v>
      </c>
      <c r="F271" s="15"/>
      <c r="G271" s="15">
        <v>6.0396712999920101</v>
      </c>
      <c r="H271" s="15"/>
      <c r="I271" s="15"/>
      <c r="J271" s="41"/>
      <c r="K271" s="2"/>
    </row>
  </sheetData>
  <autoFilter ref="A2:K2">
    <sortState ref="A3:K271">
      <sortCondition ref="E2"/>
    </sortState>
  </autoFilter>
  <mergeCells count="2">
    <mergeCell ref="C1:D1"/>
    <mergeCell ref="F1:I1"/>
  </mergeCells>
  <conditionalFormatting sqref="F3:I271">
    <cfRule type="containsBlanks" dxfId="0" priority="1">
      <formula>LEN(TRIM(F3))=0</formula>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NormSpecCount_table (S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dministrator</cp:lastModifiedBy>
  <cp:revision/>
  <dcterms:created xsi:type="dcterms:W3CDTF">2015-05-29T19:21:52Z</dcterms:created>
  <dcterms:modified xsi:type="dcterms:W3CDTF">2015-09-21T17:03:23Z</dcterms:modified>
</cp:coreProperties>
</file>